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025" yWindow="105" windowWidth="17235" windowHeight="694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294" i="1" l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591" uniqueCount="11">
  <si>
    <t>Position (Chr17)</t>
    <phoneticPr fontId="2" type="noConversion"/>
  </si>
  <si>
    <t>Strand</t>
    <phoneticPr fontId="2" type="noConversion"/>
  </si>
  <si>
    <t>Average of Controls</t>
    <phoneticPr fontId="2" type="noConversion"/>
  </si>
  <si>
    <t>Average of Cases</t>
    <phoneticPr fontId="2" type="noConversion"/>
  </si>
  <si>
    <t>Delta(Controls-Cases)</t>
    <phoneticPr fontId="2" type="noConversion"/>
  </si>
  <si>
    <t>+</t>
  </si>
  <si>
    <t>CG</t>
  </si>
  <si>
    <t>-</t>
  </si>
  <si>
    <t>.</t>
  </si>
  <si>
    <r>
      <rPr>
        <b/>
        <i/>
        <sz val="14"/>
        <color theme="1"/>
        <rFont val="맑은 고딕"/>
        <family val="3"/>
        <charset val="129"/>
        <scheme val="minor"/>
      </rPr>
      <t>P</t>
    </r>
    <r>
      <rPr>
        <b/>
        <sz val="14"/>
        <color theme="1"/>
        <rFont val="맑은 고딕"/>
        <family val="3"/>
        <charset val="129"/>
        <scheme val="minor"/>
      </rPr>
      <t xml:space="preserve"> values</t>
    </r>
    <phoneticPr fontId="2" type="noConversion"/>
  </si>
  <si>
    <t>The DNA methylations of two hundred and ninety two DMPs measured a ±5 kb (10 kb) region centered at the target site (chromosome 17: 55484635) between the normals and T2D isle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8" x14ac:knownFonts="1">
    <font>
      <sz val="11"/>
      <color theme="1"/>
      <name val="맑은 고딕"/>
      <family val="2"/>
      <charset val="129"/>
      <scheme val="minor"/>
    </font>
    <font>
      <sz val="16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6"/>
      <color theme="1"/>
      <name val="맑은 고딕"/>
      <family val="2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sz val="14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i/>
      <sz val="14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76" fontId="6" fillId="0" borderId="0" xfId="0" applyNumberFormat="1" applyFont="1">
      <alignment vertical="center"/>
    </xf>
  </cellXfs>
  <cellStyles count="1">
    <cellStyle name="표준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8"/>
  <sheetViews>
    <sheetView tabSelected="1" workbookViewId="0"/>
  </sheetViews>
  <sheetFormatPr defaultRowHeight="16.5" x14ac:dyDescent="0.3"/>
  <cols>
    <col min="1" max="1" width="19.375" customWidth="1"/>
    <col min="2" max="2" width="16.375" customWidth="1"/>
    <col min="3" max="3" width="16" customWidth="1"/>
    <col min="4" max="4" width="25.25" customWidth="1"/>
    <col min="5" max="5" width="19.5" customWidth="1"/>
    <col min="6" max="6" width="26.75" customWidth="1"/>
    <col min="7" max="7" width="18" customWidth="1"/>
    <col min="8" max="8" width="16.125" customWidth="1"/>
  </cols>
  <sheetData>
    <row r="1" spans="1:8" ht="26.25" x14ac:dyDescent="0.3">
      <c r="A1" s="1" t="s">
        <v>10</v>
      </c>
      <c r="B1" s="2"/>
      <c r="C1" s="2"/>
      <c r="D1" s="2"/>
      <c r="E1" s="2"/>
      <c r="F1" s="2"/>
    </row>
    <row r="2" spans="1:8" ht="20.25" x14ac:dyDescent="0.3">
      <c r="A2" s="3" t="s">
        <v>0</v>
      </c>
      <c r="B2" s="3" t="s">
        <v>1</v>
      </c>
      <c r="C2" s="3"/>
      <c r="D2" s="3" t="s">
        <v>2</v>
      </c>
      <c r="E2" s="3" t="s">
        <v>3</v>
      </c>
      <c r="F2" s="3" t="s">
        <v>4</v>
      </c>
      <c r="G2" s="3" t="s">
        <v>9</v>
      </c>
      <c r="H2" s="4"/>
    </row>
    <row r="3" spans="1:8" x14ac:dyDescent="0.3">
      <c r="A3" s="5">
        <v>55479807</v>
      </c>
      <c r="B3" s="5" t="s">
        <v>5</v>
      </c>
      <c r="C3" s="5" t="s">
        <v>6</v>
      </c>
      <c r="D3" s="6">
        <v>0.94168750000000012</v>
      </c>
      <c r="E3" s="6">
        <v>0.875</v>
      </c>
      <c r="F3" s="6">
        <f t="shared" ref="F3:F66" si="0">D3-E3</f>
        <v>6.6687500000000122E-2</v>
      </c>
      <c r="G3" s="6">
        <v>0.15615355671419179</v>
      </c>
    </row>
    <row r="4" spans="1:8" x14ac:dyDescent="0.3">
      <c r="A4" s="5">
        <v>55479808</v>
      </c>
      <c r="B4" s="5" t="s">
        <v>7</v>
      </c>
      <c r="C4" s="5" t="s">
        <v>6</v>
      </c>
      <c r="D4" s="6">
        <v>0.92699999999999994</v>
      </c>
      <c r="E4" s="6">
        <v>0.96899999999999997</v>
      </c>
      <c r="F4" s="6">
        <f t="shared" si="0"/>
        <v>-4.2000000000000037E-2</v>
      </c>
      <c r="G4" s="6">
        <v>0.21106124637405999</v>
      </c>
    </row>
    <row r="5" spans="1:8" x14ac:dyDescent="0.3">
      <c r="A5" s="5">
        <v>55479829</v>
      </c>
      <c r="B5" s="5" t="s">
        <v>5</v>
      </c>
      <c r="C5" s="5" t="s">
        <v>6</v>
      </c>
      <c r="D5" s="6">
        <v>0.94618749999999996</v>
      </c>
      <c r="E5" s="6">
        <v>0.96150000000000002</v>
      </c>
      <c r="F5" s="6">
        <f t="shared" si="0"/>
        <v>-1.5312500000000062E-2</v>
      </c>
      <c r="G5" s="6">
        <v>0.36814730639414139</v>
      </c>
    </row>
    <row r="6" spans="1:8" x14ac:dyDescent="0.3">
      <c r="A6" s="5">
        <v>55479830</v>
      </c>
      <c r="B6" s="5" t="s">
        <v>7</v>
      </c>
      <c r="C6" s="5" t="s">
        <v>6</v>
      </c>
      <c r="D6" s="6">
        <v>0.94125000000000003</v>
      </c>
      <c r="E6" s="6">
        <v>0.94450000000000001</v>
      </c>
      <c r="F6" s="6">
        <f t="shared" si="0"/>
        <v>-3.2499999999999751E-3</v>
      </c>
      <c r="G6" s="6">
        <v>0.47262095675137816</v>
      </c>
    </row>
    <row r="7" spans="1:8" x14ac:dyDescent="0.3">
      <c r="A7" s="5">
        <v>55479860</v>
      </c>
      <c r="B7" s="5" t="s">
        <v>5</v>
      </c>
      <c r="C7" s="5" t="s">
        <v>6</v>
      </c>
      <c r="D7" s="6">
        <v>0.94843749999999993</v>
      </c>
      <c r="E7" s="6">
        <v>0.9</v>
      </c>
      <c r="F7" s="6">
        <f t="shared" si="0"/>
        <v>4.8437499999999911E-2</v>
      </c>
      <c r="G7" s="6">
        <v>0.26151644336330249</v>
      </c>
    </row>
    <row r="8" spans="1:8" x14ac:dyDescent="0.3">
      <c r="A8" s="5">
        <v>55479861</v>
      </c>
      <c r="B8" s="5" t="s">
        <v>7</v>
      </c>
      <c r="C8" s="5" t="s">
        <v>6</v>
      </c>
      <c r="D8" s="6">
        <v>0.91456249999999994</v>
      </c>
      <c r="E8" s="6">
        <v>0.95199999999999996</v>
      </c>
      <c r="F8" s="6">
        <f t="shared" si="0"/>
        <v>-3.7437500000000012E-2</v>
      </c>
      <c r="G8" s="6">
        <v>0.2340286814478994</v>
      </c>
    </row>
    <row r="9" spans="1:8" x14ac:dyDescent="0.3">
      <c r="A9" s="5">
        <v>55479870</v>
      </c>
      <c r="B9" s="5" t="s">
        <v>5</v>
      </c>
      <c r="C9" s="5" t="s">
        <v>6</v>
      </c>
      <c r="D9" s="6">
        <v>0.96606249999999994</v>
      </c>
      <c r="E9" s="6">
        <v>1</v>
      </c>
      <c r="F9" s="6">
        <f t="shared" si="0"/>
        <v>-3.3937500000000065E-2</v>
      </c>
      <c r="G9" s="6">
        <v>0.22656337051989667</v>
      </c>
    </row>
    <row r="10" spans="1:8" x14ac:dyDescent="0.3">
      <c r="A10" s="5">
        <v>55479871</v>
      </c>
      <c r="B10" s="5" t="s">
        <v>7</v>
      </c>
      <c r="C10" s="5" t="s">
        <v>6</v>
      </c>
      <c r="D10" s="6">
        <v>0.953125</v>
      </c>
      <c r="E10" s="6">
        <v>1</v>
      </c>
      <c r="F10" s="6">
        <f t="shared" si="0"/>
        <v>-4.6875E-2</v>
      </c>
      <c r="G10" s="6">
        <v>0.15880522871211292</v>
      </c>
    </row>
    <row r="11" spans="1:8" x14ac:dyDescent="0.3">
      <c r="A11" s="5">
        <v>55480082</v>
      </c>
      <c r="B11" s="5" t="s">
        <v>5</v>
      </c>
      <c r="C11" s="5" t="s">
        <v>6</v>
      </c>
      <c r="D11" s="6">
        <v>0.91281250000000003</v>
      </c>
      <c r="E11" s="6">
        <v>0.93149999999999999</v>
      </c>
      <c r="F11" s="6">
        <f t="shared" si="0"/>
        <v>-1.8687499999999968E-2</v>
      </c>
      <c r="G11" s="6">
        <v>0.37072800885819657</v>
      </c>
    </row>
    <row r="12" spans="1:8" x14ac:dyDescent="0.3">
      <c r="A12" s="5">
        <v>55480083</v>
      </c>
      <c r="B12" s="5" t="s">
        <v>7</v>
      </c>
      <c r="C12" s="5" t="s">
        <v>6</v>
      </c>
      <c r="D12" s="6">
        <v>0.92999999999999994</v>
      </c>
      <c r="E12" s="6">
        <v>0.92649999999999999</v>
      </c>
      <c r="F12" s="6">
        <f t="shared" si="0"/>
        <v>3.4999999999999476E-3</v>
      </c>
      <c r="G12" s="6">
        <v>0.4731234191757126</v>
      </c>
    </row>
    <row r="13" spans="1:8" x14ac:dyDescent="0.3">
      <c r="A13" s="5">
        <v>55480262</v>
      </c>
      <c r="B13" s="5" t="s">
        <v>5</v>
      </c>
      <c r="C13" s="5" t="s">
        <v>6</v>
      </c>
      <c r="D13" s="6">
        <v>0.93137499999999995</v>
      </c>
      <c r="E13" s="6">
        <v>0.81099999999999994</v>
      </c>
      <c r="F13" s="6">
        <f t="shared" si="0"/>
        <v>0.12037500000000001</v>
      </c>
      <c r="G13" s="6">
        <v>6.9550013672611696E-2</v>
      </c>
    </row>
    <row r="14" spans="1:8" x14ac:dyDescent="0.3">
      <c r="A14" s="5">
        <v>55480263</v>
      </c>
      <c r="B14" s="5" t="s">
        <v>7</v>
      </c>
      <c r="C14" s="5" t="s">
        <v>6</v>
      </c>
      <c r="D14" s="6">
        <v>0.93300000000000005</v>
      </c>
      <c r="E14" s="6">
        <v>0.89949999999999997</v>
      </c>
      <c r="F14" s="6">
        <f t="shared" si="0"/>
        <v>3.3500000000000085E-2</v>
      </c>
      <c r="G14" s="6">
        <v>0.3294332067040403</v>
      </c>
    </row>
    <row r="15" spans="1:8" x14ac:dyDescent="0.3">
      <c r="A15" s="5">
        <v>55480376</v>
      </c>
      <c r="B15" s="5" t="s">
        <v>5</v>
      </c>
      <c r="C15" s="5" t="s">
        <v>6</v>
      </c>
      <c r="D15" s="6">
        <v>0.91074999999999995</v>
      </c>
      <c r="E15" s="6">
        <v>0.82750000000000001</v>
      </c>
      <c r="F15" s="6">
        <f t="shared" si="0"/>
        <v>8.3249999999999935E-2</v>
      </c>
      <c r="G15" s="6">
        <v>4.6528267648809241E-2</v>
      </c>
    </row>
    <row r="16" spans="1:8" x14ac:dyDescent="0.3">
      <c r="A16" s="5">
        <v>55480377</v>
      </c>
      <c r="B16" s="5" t="s">
        <v>7</v>
      </c>
      <c r="C16" s="5" t="s">
        <v>6</v>
      </c>
      <c r="D16" s="6">
        <v>0.88956250000000003</v>
      </c>
      <c r="E16" s="6">
        <v>0.95850000000000002</v>
      </c>
      <c r="F16" s="6">
        <f t="shared" si="0"/>
        <v>-6.8937499999999985E-2</v>
      </c>
      <c r="G16" s="6">
        <v>0.16548296064121298</v>
      </c>
    </row>
    <row r="17" spans="1:7" x14ac:dyDescent="0.3">
      <c r="A17" s="5">
        <v>55480484</v>
      </c>
      <c r="B17" s="5" t="s">
        <v>5</v>
      </c>
      <c r="C17" s="5" t="s">
        <v>6</v>
      </c>
      <c r="D17" s="6">
        <v>0.954125</v>
      </c>
      <c r="E17" s="6">
        <v>0.86650000000000005</v>
      </c>
      <c r="F17" s="6">
        <f t="shared" si="0"/>
        <v>8.7624999999999953E-2</v>
      </c>
      <c r="G17" s="6">
        <v>2.2802003605938044E-2</v>
      </c>
    </row>
    <row r="18" spans="1:7" x14ac:dyDescent="0.3">
      <c r="A18" s="5">
        <v>55480485</v>
      </c>
      <c r="B18" s="5" t="s">
        <v>7</v>
      </c>
      <c r="C18" s="5" t="s">
        <v>6</v>
      </c>
      <c r="D18" s="6">
        <v>0.93106250000000002</v>
      </c>
      <c r="E18" s="6">
        <v>0.9335</v>
      </c>
      <c r="F18" s="6">
        <f t="shared" si="0"/>
        <v>-2.4374999999999813E-3</v>
      </c>
      <c r="G18" s="6">
        <v>0.47320517226381525</v>
      </c>
    </row>
    <row r="19" spans="1:7" x14ac:dyDescent="0.3">
      <c r="A19" s="5">
        <v>55480535</v>
      </c>
      <c r="B19" s="5" t="s">
        <v>5</v>
      </c>
      <c r="C19" s="5" t="s">
        <v>6</v>
      </c>
      <c r="D19" s="6">
        <v>0.92381249999999993</v>
      </c>
      <c r="E19" s="6">
        <v>0.86650000000000005</v>
      </c>
      <c r="F19" s="6">
        <f t="shared" si="0"/>
        <v>5.7312499999999877E-2</v>
      </c>
      <c r="G19" s="6">
        <v>0.2097242802784906</v>
      </c>
    </row>
    <row r="20" spans="1:7" x14ac:dyDescent="0.3">
      <c r="A20" s="5">
        <v>55480536</v>
      </c>
      <c r="B20" s="5" t="s">
        <v>7</v>
      </c>
      <c r="C20" s="5" t="s">
        <v>6</v>
      </c>
      <c r="D20" s="6">
        <v>0.83125000000000004</v>
      </c>
      <c r="E20" s="6">
        <v>0.86349999999999993</v>
      </c>
      <c r="F20" s="6">
        <f t="shared" si="0"/>
        <v>-3.224999999999989E-2</v>
      </c>
      <c r="G20" s="6">
        <v>0.17602944366776002</v>
      </c>
    </row>
    <row r="21" spans="1:7" x14ac:dyDescent="0.3">
      <c r="A21" s="5">
        <v>55480608</v>
      </c>
      <c r="B21" s="5" t="s">
        <v>5</v>
      </c>
      <c r="C21" s="5" t="s">
        <v>6</v>
      </c>
      <c r="D21" s="6">
        <v>0.89112499999999994</v>
      </c>
      <c r="E21" s="6">
        <v>0.92300000000000004</v>
      </c>
      <c r="F21" s="6">
        <f t="shared" si="0"/>
        <v>-3.1875000000000098E-2</v>
      </c>
      <c r="G21" s="6">
        <v>0.32694574179306457</v>
      </c>
    </row>
    <row r="22" spans="1:7" x14ac:dyDescent="0.3">
      <c r="A22" s="5">
        <v>55480609</v>
      </c>
      <c r="B22" s="5" t="s">
        <v>7</v>
      </c>
      <c r="C22" s="5" t="s">
        <v>6</v>
      </c>
      <c r="D22" s="6">
        <v>0.86843750000000008</v>
      </c>
      <c r="E22" s="6">
        <v>0.93399999999999994</v>
      </c>
      <c r="F22" s="6">
        <f t="shared" si="0"/>
        <v>-6.5562499999999857E-2</v>
      </c>
      <c r="G22" s="6">
        <v>7.3333422291402453E-2</v>
      </c>
    </row>
    <row r="23" spans="1:7" x14ac:dyDescent="0.3">
      <c r="A23" s="5">
        <v>55480840</v>
      </c>
      <c r="B23" s="5" t="s">
        <v>5</v>
      </c>
      <c r="C23" s="5" t="s">
        <v>6</v>
      </c>
      <c r="D23" s="6">
        <v>0.72568749999999993</v>
      </c>
      <c r="E23" s="6">
        <v>0.73199999999999998</v>
      </c>
      <c r="F23" s="6">
        <f t="shared" si="0"/>
        <v>-6.3125000000000542E-3</v>
      </c>
      <c r="G23" s="6">
        <v>0.47514511700345163</v>
      </c>
    </row>
    <row r="24" spans="1:7" x14ac:dyDescent="0.3">
      <c r="A24" s="5">
        <v>55480841</v>
      </c>
      <c r="B24" s="5" t="s">
        <v>7</v>
      </c>
      <c r="C24" s="5" t="s">
        <v>6</v>
      </c>
      <c r="D24" s="6">
        <v>0.77868749999999987</v>
      </c>
      <c r="E24" s="6">
        <v>0.71599999999999997</v>
      </c>
      <c r="F24" s="6">
        <f t="shared" si="0"/>
        <v>6.2687499999999896E-2</v>
      </c>
      <c r="G24" s="6">
        <v>0.12238853420970297</v>
      </c>
    </row>
    <row r="25" spans="1:7" x14ac:dyDescent="0.3">
      <c r="A25" s="5">
        <v>55481254</v>
      </c>
      <c r="B25" s="5" t="s">
        <v>5</v>
      </c>
      <c r="C25" s="5" t="s">
        <v>6</v>
      </c>
      <c r="D25" s="6">
        <v>0.67393750000000008</v>
      </c>
      <c r="E25" s="6">
        <v>0.48350000000000004</v>
      </c>
      <c r="F25" s="6">
        <f t="shared" si="0"/>
        <v>0.19043750000000004</v>
      </c>
      <c r="G25" s="6">
        <v>2.9048515531073908E-2</v>
      </c>
    </row>
    <row r="26" spans="1:7" x14ac:dyDescent="0.3">
      <c r="A26" s="5">
        <v>55481255</v>
      </c>
      <c r="B26" s="5" t="s">
        <v>7</v>
      </c>
      <c r="C26" s="5" t="s">
        <v>6</v>
      </c>
      <c r="D26" s="6">
        <v>0.74743750000000009</v>
      </c>
      <c r="E26" s="6">
        <v>0.9335</v>
      </c>
      <c r="F26" s="6">
        <f t="shared" si="0"/>
        <v>-0.18606249999999991</v>
      </c>
      <c r="G26" s="6">
        <v>9.4468723463463043E-3</v>
      </c>
    </row>
    <row r="27" spans="1:7" x14ac:dyDescent="0.3">
      <c r="A27" s="5">
        <v>55481438</v>
      </c>
      <c r="B27" s="5" t="s">
        <v>5</v>
      </c>
      <c r="C27" s="5" t="s">
        <v>6</v>
      </c>
      <c r="D27" s="6">
        <v>0.94506250000000003</v>
      </c>
      <c r="E27" s="6">
        <v>0.80600000000000005</v>
      </c>
      <c r="F27" s="6">
        <f t="shared" si="0"/>
        <v>0.13906249999999998</v>
      </c>
      <c r="G27" s="6">
        <v>4.7013147539000854E-3</v>
      </c>
    </row>
    <row r="28" spans="1:7" x14ac:dyDescent="0.3">
      <c r="A28" s="5">
        <v>55481439</v>
      </c>
      <c r="B28" s="5" t="s">
        <v>7</v>
      </c>
      <c r="C28" s="5" t="s">
        <v>6</v>
      </c>
      <c r="D28" s="6">
        <v>0.94000000000000006</v>
      </c>
      <c r="E28" s="6">
        <v>0.88249999999999995</v>
      </c>
      <c r="F28" s="6">
        <f t="shared" si="0"/>
        <v>5.7500000000000107E-2</v>
      </c>
      <c r="G28" s="6">
        <v>0.10305234782738834</v>
      </c>
    </row>
    <row r="29" spans="1:7" x14ac:dyDescent="0.3">
      <c r="A29" s="5">
        <v>55481696</v>
      </c>
      <c r="B29" s="5" t="s">
        <v>5</v>
      </c>
      <c r="C29" s="5" t="s">
        <v>6</v>
      </c>
      <c r="D29" s="6">
        <v>0.87550000000000006</v>
      </c>
      <c r="E29" s="6">
        <v>0.8085</v>
      </c>
      <c r="F29" s="6">
        <f t="shared" si="0"/>
        <v>6.700000000000006E-2</v>
      </c>
      <c r="G29" s="6">
        <v>0.10496060103729127</v>
      </c>
    </row>
    <row r="30" spans="1:7" x14ac:dyDescent="0.3">
      <c r="A30" s="5">
        <v>55481697</v>
      </c>
      <c r="B30" s="5" t="s">
        <v>7</v>
      </c>
      <c r="C30" s="5" t="s">
        <v>6</v>
      </c>
      <c r="D30" s="6">
        <v>0.90081250000000002</v>
      </c>
      <c r="E30" s="6">
        <v>0.80200000000000005</v>
      </c>
      <c r="F30" s="6">
        <f t="shared" si="0"/>
        <v>9.881249999999997E-2</v>
      </c>
      <c r="G30" s="6">
        <v>4.1080352790124224E-2</v>
      </c>
    </row>
    <row r="31" spans="1:7" x14ac:dyDescent="0.3">
      <c r="A31" s="5">
        <v>55481747</v>
      </c>
      <c r="B31" s="5" t="s">
        <v>5</v>
      </c>
      <c r="C31" s="5" t="s">
        <v>6</v>
      </c>
      <c r="D31" s="6">
        <v>0.88737500000000014</v>
      </c>
      <c r="E31" s="6">
        <v>0.83549999999999991</v>
      </c>
      <c r="F31" s="6">
        <f t="shared" si="0"/>
        <v>5.1875000000000226E-2</v>
      </c>
      <c r="G31" s="6">
        <v>0.24376594712215854</v>
      </c>
    </row>
    <row r="32" spans="1:7" x14ac:dyDescent="0.3">
      <c r="A32" s="5">
        <v>55481748</v>
      </c>
      <c r="B32" s="5" t="s">
        <v>7</v>
      </c>
      <c r="C32" s="5" t="s">
        <v>6</v>
      </c>
      <c r="D32" s="6">
        <v>0.91056249999999994</v>
      </c>
      <c r="E32" s="6">
        <v>0.92599999999999993</v>
      </c>
      <c r="F32" s="6">
        <f t="shared" si="0"/>
        <v>-1.5437499999999993E-2</v>
      </c>
      <c r="G32" s="6">
        <v>0.34183031716667367</v>
      </c>
    </row>
    <row r="33" spans="1:7" x14ac:dyDescent="0.3">
      <c r="A33" s="5">
        <v>55481824</v>
      </c>
      <c r="B33" s="5" t="s">
        <v>5</v>
      </c>
      <c r="C33" s="5" t="s">
        <v>6</v>
      </c>
      <c r="D33" s="6">
        <v>0.96768750000000014</v>
      </c>
      <c r="E33" s="6">
        <v>0.88300000000000001</v>
      </c>
      <c r="F33" s="6">
        <f t="shared" si="0"/>
        <v>8.4687500000000138E-2</v>
      </c>
      <c r="G33" s="6">
        <v>3.5766734724155319E-3</v>
      </c>
    </row>
    <row r="34" spans="1:7" x14ac:dyDescent="0.3">
      <c r="A34" s="5">
        <v>55481825</v>
      </c>
      <c r="B34" s="5" t="s">
        <v>7</v>
      </c>
      <c r="C34" s="5" t="s">
        <v>6</v>
      </c>
      <c r="D34" s="6">
        <v>0.94156249999999997</v>
      </c>
      <c r="E34" s="6">
        <v>0.94100000000000006</v>
      </c>
      <c r="F34" s="6">
        <f t="shared" si="0"/>
        <v>5.6249999999991029E-4</v>
      </c>
      <c r="G34" s="6">
        <v>0.49401084394782274</v>
      </c>
    </row>
    <row r="35" spans="1:7" x14ac:dyDescent="0.3">
      <c r="A35" s="5">
        <v>55481991</v>
      </c>
      <c r="B35" s="5" t="s">
        <v>5</v>
      </c>
      <c r="C35" s="5" t="s">
        <v>6</v>
      </c>
      <c r="D35" s="6">
        <v>0.90249999999999997</v>
      </c>
      <c r="E35" s="6">
        <v>0.9</v>
      </c>
      <c r="F35" s="6">
        <f t="shared" si="0"/>
        <v>2.4999999999999467E-3</v>
      </c>
      <c r="G35" s="6">
        <v>0.48929497064722915</v>
      </c>
    </row>
    <row r="36" spans="1:7" x14ac:dyDescent="0.3">
      <c r="A36" s="5">
        <v>55481992</v>
      </c>
      <c r="B36" s="5" t="s">
        <v>7</v>
      </c>
      <c r="C36" s="5" t="s">
        <v>6</v>
      </c>
      <c r="D36" s="6">
        <v>0.95093750000000021</v>
      </c>
      <c r="E36" s="6">
        <v>0.98399999999999999</v>
      </c>
      <c r="F36" s="6">
        <f t="shared" si="0"/>
        <v>-3.3062499999999773E-2</v>
      </c>
      <c r="G36" s="6">
        <v>0.18951600420976605</v>
      </c>
    </row>
    <row r="37" spans="1:7" x14ac:dyDescent="0.3">
      <c r="A37" s="5">
        <v>55482028</v>
      </c>
      <c r="B37" s="5" t="s">
        <v>5</v>
      </c>
      <c r="C37" s="5" t="s">
        <v>6</v>
      </c>
      <c r="D37" s="6">
        <v>0.67806250000000001</v>
      </c>
      <c r="E37" s="6">
        <v>0.75700000000000001</v>
      </c>
      <c r="F37" s="6">
        <f t="shared" si="0"/>
        <v>-7.8937499999999994E-2</v>
      </c>
      <c r="G37" s="6">
        <v>0.27060972262939748</v>
      </c>
    </row>
    <row r="38" spans="1:7" x14ac:dyDescent="0.3">
      <c r="A38" s="5">
        <v>55482029</v>
      </c>
      <c r="B38" s="5" t="s">
        <v>7</v>
      </c>
      <c r="C38" s="5" t="s">
        <v>6</v>
      </c>
      <c r="D38" s="6">
        <v>0.75275000000000003</v>
      </c>
      <c r="E38" s="6">
        <v>0.82850000000000001</v>
      </c>
      <c r="F38" s="6">
        <f t="shared" si="0"/>
        <v>-7.5749999999999984E-2</v>
      </c>
      <c r="G38" s="6">
        <v>0.10203030950745005</v>
      </c>
    </row>
    <row r="39" spans="1:7" x14ac:dyDescent="0.3">
      <c r="A39" s="5">
        <v>55482158</v>
      </c>
      <c r="B39" s="5" t="s">
        <v>5</v>
      </c>
      <c r="C39" s="5" t="s">
        <v>6</v>
      </c>
      <c r="D39" s="6">
        <v>0.92131249999999998</v>
      </c>
      <c r="E39" s="6">
        <v>0.95850000000000002</v>
      </c>
      <c r="F39" s="6">
        <f t="shared" si="0"/>
        <v>-3.718750000000004E-2</v>
      </c>
      <c r="G39" s="6">
        <v>0.26184773193864985</v>
      </c>
    </row>
    <row r="40" spans="1:7" x14ac:dyDescent="0.3">
      <c r="A40" s="5">
        <v>55482159</v>
      </c>
      <c r="B40" s="5" t="s">
        <v>7</v>
      </c>
      <c r="C40" s="5" t="s">
        <v>6</v>
      </c>
      <c r="D40" s="6">
        <v>0.91731249999999998</v>
      </c>
      <c r="E40" s="6">
        <v>0.748</v>
      </c>
      <c r="F40" s="6">
        <f t="shared" si="0"/>
        <v>0.16931249999999998</v>
      </c>
      <c r="G40" s="6">
        <v>2.2009822005727374E-3</v>
      </c>
    </row>
    <row r="41" spans="1:7" x14ac:dyDescent="0.3">
      <c r="A41" s="5">
        <v>55482292</v>
      </c>
      <c r="B41" s="5" t="s">
        <v>5</v>
      </c>
      <c r="C41" s="5" t="s">
        <v>6</v>
      </c>
      <c r="D41" s="6">
        <v>0.84868749999999993</v>
      </c>
      <c r="E41" s="6">
        <v>0.70150000000000001</v>
      </c>
      <c r="F41" s="6">
        <f t="shared" si="0"/>
        <v>0.14718749999999992</v>
      </c>
      <c r="G41" s="6">
        <v>0.10506547997240576</v>
      </c>
    </row>
    <row r="42" spans="1:7" x14ac:dyDescent="0.3">
      <c r="A42" s="5">
        <v>55482293</v>
      </c>
      <c r="B42" s="5" t="s">
        <v>7</v>
      </c>
      <c r="C42" s="5" t="s">
        <v>6</v>
      </c>
      <c r="D42" s="6">
        <v>0.93581250000000005</v>
      </c>
      <c r="E42" s="6">
        <v>0.9</v>
      </c>
      <c r="F42" s="6">
        <f t="shared" si="0"/>
        <v>3.5812500000000025E-2</v>
      </c>
      <c r="G42" s="6">
        <v>0.28102733991598405</v>
      </c>
    </row>
    <row r="43" spans="1:7" x14ac:dyDescent="0.3">
      <c r="A43" s="5">
        <v>55482297</v>
      </c>
      <c r="B43" s="5" t="s">
        <v>5</v>
      </c>
      <c r="C43" s="5" t="s">
        <v>6</v>
      </c>
      <c r="D43" s="6">
        <v>0.92468750000000011</v>
      </c>
      <c r="E43" s="6">
        <v>0.85699999999999998</v>
      </c>
      <c r="F43" s="6">
        <f t="shared" si="0"/>
        <v>6.7687500000000123E-2</v>
      </c>
      <c r="G43" s="6">
        <v>0.13155414037478264</v>
      </c>
    </row>
    <row r="44" spans="1:7" x14ac:dyDescent="0.3">
      <c r="A44" s="5">
        <v>55482298</v>
      </c>
      <c r="B44" s="5" t="s">
        <v>7</v>
      </c>
      <c r="C44" s="5" t="s">
        <v>6</v>
      </c>
      <c r="D44" s="6">
        <v>0.93931250000000011</v>
      </c>
      <c r="E44" s="6">
        <v>0.85000000000000009</v>
      </c>
      <c r="F44" s="6">
        <f t="shared" si="0"/>
        <v>8.9312500000000017E-2</v>
      </c>
      <c r="G44" s="6">
        <v>8.6215297924401663E-2</v>
      </c>
    </row>
    <row r="45" spans="1:7" x14ac:dyDescent="0.3">
      <c r="A45" s="5">
        <v>55482362</v>
      </c>
      <c r="B45" s="5" t="s">
        <v>5</v>
      </c>
      <c r="C45" s="5" t="s">
        <v>6</v>
      </c>
      <c r="D45" s="6">
        <v>0.85556249999999989</v>
      </c>
      <c r="E45" s="6">
        <v>0.75</v>
      </c>
      <c r="F45" s="6">
        <f t="shared" si="0"/>
        <v>0.10556249999999989</v>
      </c>
      <c r="G45" s="6">
        <v>0.13072184619376248</v>
      </c>
    </row>
    <row r="46" spans="1:7" x14ac:dyDescent="0.3">
      <c r="A46" s="5">
        <v>55482363</v>
      </c>
      <c r="B46" s="5" t="s">
        <v>7</v>
      </c>
      <c r="C46" s="5" t="s">
        <v>6</v>
      </c>
      <c r="D46" s="6">
        <v>0.87468749999999995</v>
      </c>
      <c r="E46" s="6">
        <v>0.73449999999999993</v>
      </c>
      <c r="F46" s="6">
        <f t="shared" si="0"/>
        <v>0.14018750000000002</v>
      </c>
      <c r="G46" s="6">
        <v>7.2901837286806645E-2</v>
      </c>
    </row>
    <row r="47" spans="1:7" x14ac:dyDescent="0.3">
      <c r="A47" s="5">
        <v>55482419</v>
      </c>
      <c r="B47" s="5" t="s">
        <v>5</v>
      </c>
      <c r="C47" s="5" t="s">
        <v>6</v>
      </c>
      <c r="D47" s="6">
        <v>0.96199999999999997</v>
      </c>
      <c r="E47" s="6">
        <v>0.89749999999999996</v>
      </c>
      <c r="F47" s="6">
        <f t="shared" si="0"/>
        <v>6.4500000000000002E-2</v>
      </c>
      <c r="G47" s="6">
        <v>5.3206794850214227E-2</v>
      </c>
    </row>
    <row r="48" spans="1:7" x14ac:dyDescent="0.3">
      <c r="A48" s="5">
        <v>55482420</v>
      </c>
      <c r="B48" s="5" t="s">
        <v>7</v>
      </c>
      <c r="C48" s="5" t="s">
        <v>6</v>
      </c>
      <c r="D48" s="6">
        <v>0.93256250000000007</v>
      </c>
      <c r="E48" s="6">
        <v>0.9</v>
      </c>
      <c r="F48" s="6">
        <f t="shared" si="0"/>
        <v>3.256250000000005E-2</v>
      </c>
      <c r="G48" s="6">
        <v>0.31517275578495274</v>
      </c>
    </row>
    <row r="49" spans="1:7" x14ac:dyDescent="0.3">
      <c r="A49" s="5">
        <v>55482536</v>
      </c>
      <c r="B49" s="5" t="s">
        <v>5</v>
      </c>
      <c r="C49" s="5" t="s">
        <v>6</v>
      </c>
      <c r="D49" s="6">
        <v>0.94075000000000009</v>
      </c>
      <c r="E49" s="6">
        <v>0.92949999999999999</v>
      </c>
      <c r="F49" s="6">
        <f t="shared" si="0"/>
        <v>1.1250000000000093E-2</v>
      </c>
      <c r="G49" s="6">
        <v>0.38317873973023497</v>
      </c>
    </row>
    <row r="50" spans="1:7" x14ac:dyDescent="0.3">
      <c r="A50" s="5">
        <v>55482537</v>
      </c>
      <c r="B50" s="5" t="s">
        <v>7</v>
      </c>
      <c r="C50" s="5" t="s">
        <v>6</v>
      </c>
      <c r="D50" s="6">
        <v>0.95743749999999994</v>
      </c>
      <c r="E50" s="6">
        <v>0.9375</v>
      </c>
      <c r="F50" s="6">
        <f t="shared" si="0"/>
        <v>1.9937499999999941E-2</v>
      </c>
      <c r="G50" s="6">
        <v>0.33118284512241214</v>
      </c>
    </row>
    <row r="51" spans="1:7" x14ac:dyDescent="0.3">
      <c r="A51" s="5">
        <v>55482895</v>
      </c>
      <c r="B51" s="5" t="s">
        <v>5</v>
      </c>
      <c r="C51" s="5" t="s">
        <v>6</v>
      </c>
      <c r="D51" s="6">
        <v>0.92131249999999998</v>
      </c>
      <c r="E51" s="6">
        <v>0.93300000000000005</v>
      </c>
      <c r="F51" s="6">
        <f t="shared" si="0"/>
        <v>-1.1687500000000073E-2</v>
      </c>
      <c r="G51" s="6">
        <v>0.3729166958405753</v>
      </c>
    </row>
    <row r="52" spans="1:7" x14ac:dyDescent="0.3">
      <c r="A52" s="5">
        <v>55482896</v>
      </c>
      <c r="B52" s="5" t="s">
        <v>7</v>
      </c>
      <c r="C52" s="5" t="s">
        <v>6</v>
      </c>
      <c r="D52" s="6">
        <v>0.90943750000000001</v>
      </c>
      <c r="E52" s="6">
        <v>0.9395</v>
      </c>
      <c r="F52" s="6">
        <f t="shared" si="0"/>
        <v>-3.0062499999999992E-2</v>
      </c>
      <c r="G52" s="6">
        <v>0.22970845893751551</v>
      </c>
    </row>
    <row r="53" spans="1:7" x14ac:dyDescent="0.3">
      <c r="A53" s="5">
        <v>55482970</v>
      </c>
      <c r="B53" s="5" t="s">
        <v>5</v>
      </c>
      <c r="C53" s="5" t="s">
        <v>6</v>
      </c>
      <c r="D53" s="6">
        <v>0.94818749999999996</v>
      </c>
      <c r="E53" s="6">
        <v>0.90649999999999997</v>
      </c>
      <c r="F53" s="6">
        <f t="shared" si="0"/>
        <v>4.1687499999999988E-2</v>
      </c>
      <c r="G53" s="6">
        <v>9.97359856939464E-2</v>
      </c>
    </row>
    <row r="54" spans="1:7" x14ac:dyDescent="0.3">
      <c r="A54" s="5">
        <v>55482971</v>
      </c>
      <c r="B54" s="5" t="s">
        <v>7</v>
      </c>
      <c r="C54" s="5" t="s">
        <v>6</v>
      </c>
      <c r="D54" s="6">
        <v>0.90968750000000009</v>
      </c>
      <c r="E54" s="6">
        <v>0.87250000000000005</v>
      </c>
      <c r="F54" s="6">
        <f t="shared" si="0"/>
        <v>3.718750000000004E-2</v>
      </c>
      <c r="G54" s="6">
        <v>0.23686035346927614</v>
      </c>
    </row>
    <row r="55" spans="1:7" x14ac:dyDescent="0.3">
      <c r="A55" s="5">
        <v>55483111</v>
      </c>
      <c r="B55" s="5" t="s">
        <v>5</v>
      </c>
      <c r="C55" s="5" t="s">
        <v>6</v>
      </c>
      <c r="D55" s="6">
        <v>0.91781249999999992</v>
      </c>
      <c r="E55" s="6">
        <v>0.85699999999999998</v>
      </c>
      <c r="F55" s="6">
        <f t="shared" si="0"/>
        <v>6.0812499999999936E-2</v>
      </c>
      <c r="G55" s="6">
        <v>0.12396823455781607</v>
      </c>
    </row>
    <row r="56" spans="1:7" x14ac:dyDescent="0.3">
      <c r="A56" s="5">
        <v>55483112</v>
      </c>
      <c r="B56" s="5" t="s">
        <v>7</v>
      </c>
      <c r="C56" s="5" t="s">
        <v>6</v>
      </c>
      <c r="D56" s="6">
        <v>0.92437500000000006</v>
      </c>
      <c r="E56" s="6">
        <v>0.88850000000000007</v>
      </c>
      <c r="F56" s="6">
        <f t="shared" si="0"/>
        <v>3.587499999999999E-2</v>
      </c>
      <c r="G56" s="6">
        <v>0.23875104159921512</v>
      </c>
    </row>
    <row r="57" spans="1:7" x14ac:dyDescent="0.3">
      <c r="A57" s="5">
        <v>55483158</v>
      </c>
      <c r="B57" s="5" t="s">
        <v>5</v>
      </c>
      <c r="C57" s="5" t="s">
        <v>6</v>
      </c>
      <c r="D57" s="6">
        <v>0.94862499999999994</v>
      </c>
      <c r="E57" s="6">
        <v>0.98099999999999998</v>
      </c>
      <c r="F57" s="6">
        <f t="shared" si="0"/>
        <v>-3.2375000000000043E-2</v>
      </c>
      <c r="G57" s="6">
        <v>0.15816564832275409</v>
      </c>
    </row>
    <row r="58" spans="1:7" x14ac:dyDescent="0.3">
      <c r="A58" s="5">
        <v>55483159</v>
      </c>
      <c r="B58" s="5" t="s">
        <v>7</v>
      </c>
      <c r="C58" s="5" t="s">
        <v>6</v>
      </c>
      <c r="D58" s="6">
        <v>0.96956249999999999</v>
      </c>
      <c r="E58" s="6">
        <v>0.92999999999999994</v>
      </c>
      <c r="F58" s="6">
        <f t="shared" si="0"/>
        <v>3.9562500000000056E-2</v>
      </c>
      <c r="G58" s="6">
        <v>0.13276692103251408</v>
      </c>
    </row>
    <row r="59" spans="1:7" x14ac:dyDescent="0.3">
      <c r="A59" s="5">
        <v>55483364</v>
      </c>
      <c r="B59" s="5" t="s">
        <v>5</v>
      </c>
      <c r="C59" s="5" t="s">
        <v>6</v>
      </c>
      <c r="D59" s="6">
        <v>0.85349999999999993</v>
      </c>
      <c r="E59" s="6">
        <v>0.88549999999999995</v>
      </c>
      <c r="F59" s="6">
        <f t="shared" si="0"/>
        <v>-3.2000000000000028E-2</v>
      </c>
      <c r="G59" s="6">
        <v>0.33891864713764286</v>
      </c>
    </row>
    <row r="60" spans="1:7" x14ac:dyDescent="0.3">
      <c r="A60" s="5">
        <v>55483365</v>
      </c>
      <c r="B60" s="5" t="s">
        <v>7</v>
      </c>
      <c r="C60" s="5" t="s">
        <v>6</v>
      </c>
      <c r="D60" s="6">
        <v>0.93106250000000013</v>
      </c>
      <c r="E60" s="6">
        <v>0.97499999999999998</v>
      </c>
      <c r="F60" s="6">
        <f t="shared" si="0"/>
        <v>-4.3937499999999852E-2</v>
      </c>
      <c r="G60" s="6">
        <v>0.16267049470258105</v>
      </c>
    </row>
    <row r="61" spans="1:7" x14ac:dyDescent="0.3">
      <c r="A61" s="5">
        <v>55483457</v>
      </c>
      <c r="B61" s="5" t="s">
        <v>5</v>
      </c>
      <c r="C61" s="5" t="s">
        <v>6</v>
      </c>
      <c r="D61" s="6">
        <v>0.57199999999999995</v>
      </c>
      <c r="E61" s="6">
        <v>0.6379999999999999</v>
      </c>
      <c r="F61" s="6">
        <f t="shared" si="0"/>
        <v>-6.5999999999999948E-2</v>
      </c>
      <c r="G61" s="6">
        <v>0.23383105739984977</v>
      </c>
    </row>
    <row r="62" spans="1:7" x14ac:dyDescent="0.3">
      <c r="A62" s="5">
        <v>55483458</v>
      </c>
      <c r="B62" s="5" t="s">
        <v>7</v>
      </c>
      <c r="C62" s="5" t="s">
        <v>6</v>
      </c>
      <c r="D62" s="6">
        <v>0.57668749999999991</v>
      </c>
      <c r="E62" s="6">
        <v>0.46850000000000003</v>
      </c>
      <c r="F62" s="6">
        <f t="shared" si="0"/>
        <v>0.10818749999999988</v>
      </c>
      <c r="G62" s="6">
        <v>6.8536856681485708E-2</v>
      </c>
    </row>
    <row r="63" spans="1:7" x14ac:dyDescent="0.3">
      <c r="A63" s="5">
        <v>55483504</v>
      </c>
      <c r="B63" s="5" t="s">
        <v>5</v>
      </c>
      <c r="C63" s="5" t="s">
        <v>6</v>
      </c>
      <c r="D63" s="6">
        <v>0.90131249999999996</v>
      </c>
      <c r="E63" s="6">
        <v>0.86050000000000004</v>
      </c>
      <c r="F63" s="6">
        <f t="shared" si="0"/>
        <v>4.0812499999999918E-2</v>
      </c>
      <c r="G63" s="6">
        <v>0.25342616573919063</v>
      </c>
    </row>
    <row r="64" spans="1:7" x14ac:dyDescent="0.3">
      <c r="A64" s="5">
        <v>55483505</v>
      </c>
      <c r="B64" s="5" t="s">
        <v>7</v>
      </c>
      <c r="C64" s="5" t="s">
        <v>6</v>
      </c>
      <c r="D64" s="6">
        <v>0.90081250000000002</v>
      </c>
      <c r="E64" s="6">
        <v>0.97899999999999998</v>
      </c>
      <c r="F64" s="6">
        <f t="shared" si="0"/>
        <v>-7.8187499999999965E-2</v>
      </c>
      <c r="G64" s="6">
        <v>4.3726077090109401E-2</v>
      </c>
    </row>
    <row r="65" spans="1:7" x14ac:dyDescent="0.3">
      <c r="A65" s="5">
        <v>55483594</v>
      </c>
      <c r="B65" s="5" t="s">
        <v>5</v>
      </c>
      <c r="C65" s="5" t="s">
        <v>6</v>
      </c>
      <c r="D65" s="6">
        <v>0.65137499999999993</v>
      </c>
      <c r="E65" s="6">
        <v>0.69650000000000001</v>
      </c>
      <c r="F65" s="6">
        <f t="shared" si="0"/>
        <v>-4.5125000000000082E-2</v>
      </c>
      <c r="G65" s="6">
        <v>0.36199109315692723</v>
      </c>
    </row>
    <row r="66" spans="1:7" x14ac:dyDescent="0.3">
      <c r="A66" s="5">
        <v>55483595</v>
      </c>
      <c r="B66" s="5" t="s">
        <v>7</v>
      </c>
      <c r="C66" s="5" t="s">
        <v>6</v>
      </c>
      <c r="D66" s="6">
        <v>0.7149375</v>
      </c>
      <c r="E66" s="6">
        <v>0.74299999999999999</v>
      </c>
      <c r="F66" s="6">
        <f t="shared" si="0"/>
        <v>-2.806249999999999E-2</v>
      </c>
      <c r="G66" s="6">
        <v>0.36358338786950339</v>
      </c>
    </row>
    <row r="67" spans="1:7" x14ac:dyDescent="0.3">
      <c r="A67" s="5">
        <v>55483608</v>
      </c>
      <c r="B67" s="5" t="s">
        <v>5</v>
      </c>
      <c r="C67" s="5" t="s">
        <v>6</v>
      </c>
      <c r="D67" s="6">
        <v>0.97306249999999994</v>
      </c>
      <c r="E67" s="6">
        <v>0.88900000000000001</v>
      </c>
      <c r="F67" s="6">
        <f t="shared" ref="F67:F130" si="1">D67-E67</f>
        <v>8.4062499999999929E-2</v>
      </c>
      <c r="G67" s="6">
        <v>4.6332686457889842E-2</v>
      </c>
    </row>
    <row r="68" spans="1:7" x14ac:dyDescent="0.3">
      <c r="A68" s="5">
        <v>55483609</v>
      </c>
      <c r="B68" s="5" t="s">
        <v>7</v>
      </c>
      <c r="C68" s="5" t="s">
        <v>6</v>
      </c>
      <c r="D68" s="6">
        <v>0.95037500000000008</v>
      </c>
      <c r="E68" s="6">
        <v>0.95850000000000002</v>
      </c>
      <c r="F68" s="6">
        <f t="shared" si="1"/>
        <v>-8.1249999999999378E-3</v>
      </c>
      <c r="G68" s="6">
        <v>0.4282536720143863</v>
      </c>
    </row>
    <row r="69" spans="1:7" x14ac:dyDescent="0.3">
      <c r="A69" s="5">
        <v>55483611</v>
      </c>
      <c r="B69" s="5" t="s">
        <v>5</v>
      </c>
      <c r="C69" s="5" t="s">
        <v>6</v>
      </c>
      <c r="D69" s="6">
        <v>0.89431249999999995</v>
      </c>
      <c r="E69" s="6">
        <v>0.83350000000000002</v>
      </c>
      <c r="F69" s="6">
        <f t="shared" si="1"/>
        <v>6.0812499999999936E-2</v>
      </c>
      <c r="G69" s="6">
        <v>0.22530164207256159</v>
      </c>
    </row>
    <row r="70" spans="1:7" x14ac:dyDescent="0.3">
      <c r="A70" s="5">
        <v>55483612</v>
      </c>
      <c r="B70" s="5" t="s">
        <v>7</v>
      </c>
      <c r="C70" s="5" t="s">
        <v>6</v>
      </c>
      <c r="D70" s="6">
        <v>0.91431249999999997</v>
      </c>
      <c r="E70" s="6">
        <v>0.95850000000000002</v>
      </c>
      <c r="F70" s="6">
        <f t="shared" si="1"/>
        <v>-4.4187500000000046E-2</v>
      </c>
      <c r="G70" s="6">
        <v>0.30609173705287357</v>
      </c>
    </row>
    <row r="71" spans="1:7" x14ac:dyDescent="0.3">
      <c r="A71" s="5">
        <v>55483616</v>
      </c>
      <c r="B71" s="5" t="s">
        <v>5</v>
      </c>
      <c r="C71" s="5" t="s">
        <v>6</v>
      </c>
      <c r="D71" s="6">
        <v>0.9222499999999999</v>
      </c>
      <c r="E71" s="6">
        <v>0.95</v>
      </c>
      <c r="F71" s="6">
        <f t="shared" si="1"/>
        <v>-2.7750000000000052E-2</v>
      </c>
      <c r="G71" s="6">
        <v>0.33374260287383917</v>
      </c>
    </row>
    <row r="72" spans="1:7" x14ac:dyDescent="0.3">
      <c r="A72" s="5">
        <v>55483617</v>
      </c>
      <c r="B72" s="5" t="s">
        <v>7</v>
      </c>
      <c r="C72" s="5" t="s">
        <v>6</v>
      </c>
      <c r="D72" s="6">
        <v>0.9479375000000001</v>
      </c>
      <c r="E72" s="6">
        <v>0.89500000000000002</v>
      </c>
      <c r="F72" s="6">
        <f t="shared" si="1"/>
        <v>5.2937500000000082E-2</v>
      </c>
      <c r="G72" s="6">
        <v>8.1498558888007583E-2</v>
      </c>
    </row>
    <row r="73" spans="1:7" x14ac:dyDescent="0.3">
      <c r="A73" s="5">
        <v>55483639</v>
      </c>
      <c r="B73" s="5" t="s">
        <v>5</v>
      </c>
      <c r="C73" s="5" t="s">
        <v>6</v>
      </c>
      <c r="D73" s="6">
        <v>0.69987500000000002</v>
      </c>
      <c r="E73" s="6">
        <v>0.56899999999999995</v>
      </c>
      <c r="F73" s="6">
        <f t="shared" si="1"/>
        <v>0.13087500000000007</v>
      </c>
      <c r="G73" s="6">
        <v>0.16841974418390498</v>
      </c>
    </row>
    <row r="74" spans="1:7" x14ac:dyDescent="0.3">
      <c r="A74" s="5">
        <v>55483640</v>
      </c>
      <c r="B74" s="5" t="s">
        <v>7</v>
      </c>
      <c r="C74" s="5" t="s">
        <v>6</v>
      </c>
      <c r="D74" s="6">
        <v>0.77800000000000014</v>
      </c>
      <c r="E74" s="6">
        <v>0.62650000000000006</v>
      </c>
      <c r="F74" s="6">
        <f t="shared" si="1"/>
        <v>0.15150000000000008</v>
      </c>
      <c r="G74" s="6">
        <v>6.4317394483981799E-2</v>
      </c>
    </row>
    <row r="75" spans="1:7" x14ac:dyDescent="0.3">
      <c r="A75" s="5">
        <v>55483652</v>
      </c>
      <c r="B75" s="5" t="s">
        <v>5</v>
      </c>
      <c r="C75" s="5" t="s">
        <v>6</v>
      </c>
      <c r="D75" s="6">
        <v>0.71231250000000002</v>
      </c>
      <c r="E75" s="6">
        <v>0.47199999999999998</v>
      </c>
      <c r="F75" s="6">
        <f t="shared" si="1"/>
        <v>0.24031250000000004</v>
      </c>
      <c r="G75" s="6">
        <v>8.7223253623092259E-2</v>
      </c>
    </row>
    <row r="76" spans="1:7" x14ac:dyDescent="0.3">
      <c r="A76" s="5">
        <v>55483653</v>
      </c>
      <c r="B76" s="5" t="s">
        <v>7</v>
      </c>
      <c r="C76" s="5" t="s">
        <v>6</v>
      </c>
      <c r="D76" s="6">
        <v>0.75812500000000005</v>
      </c>
      <c r="E76" s="6">
        <v>0.73049999999999993</v>
      </c>
      <c r="F76" s="6">
        <f t="shared" si="1"/>
        <v>2.7625000000000122E-2</v>
      </c>
      <c r="G76" s="6">
        <v>0.33127551823692758</v>
      </c>
    </row>
    <row r="77" spans="1:7" x14ac:dyDescent="0.3">
      <c r="A77" s="5">
        <v>55483708</v>
      </c>
      <c r="B77" s="5" t="s">
        <v>5</v>
      </c>
      <c r="C77" s="5" t="s">
        <v>6</v>
      </c>
      <c r="D77" s="6">
        <v>0.73324999999999996</v>
      </c>
      <c r="E77" s="6">
        <v>0.8</v>
      </c>
      <c r="F77" s="6">
        <f t="shared" si="1"/>
        <v>-6.6750000000000087E-2</v>
      </c>
      <c r="G77" s="6">
        <v>0.3680848069432876</v>
      </c>
    </row>
    <row r="78" spans="1:7" x14ac:dyDescent="0.3">
      <c r="A78" s="5">
        <v>55483709</v>
      </c>
      <c r="B78" s="5" t="s">
        <v>7</v>
      </c>
      <c r="C78" s="5" t="s">
        <v>6</v>
      </c>
      <c r="D78" s="6">
        <v>0.80837500000000007</v>
      </c>
      <c r="E78" s="6">
        <v>0.65349999999999997</v>
      </c>
      <c r="F78" s="6">
        <f t="shared" si="1"/>
        <v>0.1548750000000001</v>
      </c>
      <c r="G78" s="6">
        <v>2.1566640622457601E-2</v>
      </c>
    </row>
    <row r="79" spans="1:7" x14ac:dyDescent="0.3">
      <c r="A79" s="5">
        <v>55483750</v>
      </c>
      <c r="B79" s="5" t="s">
        <v>5</v>
      </c>
      <c r="C79" s="5" t="s">
        <v>6</v>
      </c>
      <c r="D79" s="6">
        <v>0.84906250000000005</v>
      </c>
      <c r="E79" s="6">
        <v>0.77349999999999997</v>
      </c>
      <c r="F79" s="6">
        <f t="shared" si="1"/>
        <v>7.5562500000000088E-2</v>
      </c>
      <c r="G79" s="6">
        <v>0.25649892264504515</v>
      </c>
    </row>
    <row r="80" spans="1:7" x14ac:dyDescent="0.3">
      <c r="A80" s="5">
        <v>55483751</v>
      </c>
      <c r="B80" s="5" t="s">
        <v>7</v>
      </c>
      <c r="C80" s="5" t="s">
        <v>6</v>
      </c>
      <c r="D80" s="6">
        <v>0.9182499999999999</v>
      </c>
      <c r="E80" s="6">
        <v>0.61499999999999999</v>
      </c>
      <c r="F80" s="6">
        <f t="shared" si="1"/>
        <v>0.30324999999999991</v>
      </c>
      <c r="G80" s="6">
        <v>1.9079535749106529E-4</v>
      </c>
    </row>
    <row r="81" spans="1:7" x14ac:dyDescent="0.3">
      <c r="A81" s="5">
        <v>55483819</v>
      </c>
      <c r="B81" s="5" t="s">
        <v>5</v>
      </c>
      <c r="C81" s="5" t="s">
        <v>6</v>
      </c>
      <c r="D81" s="6">
        <v>0.95537499999999997</v>
      </c>
      <c r="E81" s="6">
        <v>1</v>
      </c>
      <c r="F81" s="6">
        <f t="shared" si="1"/>
        <v>-4.4625000000000026E-2</v>
      </c>
      <c r="G81" s="6">
        <v>0.230067823292116</v>
      </c>
    </row>
    <row r="82" spans="1:7" x14ac:dyDescent="0.3">
      <c r="A82" s="5">
        <v>55483820</v>
      </c>
      <c r="B82" s="5" t="s">
        <v>7</v>
      </c>
      <c r="C82" s="5" t="s">
        <v>6</v>
      </c>
      <c r="D82" s="6">
        <v>0.95143750000000005</v>
      </c>
      <c r="E82" s="6">
        <v>0.9335</v>
      </c>
      <c r="F82" s="6">
        <f t="shared" si="1"/>
        <v>1.7937500000000051E-2</v>
      </c>
      <c r="G82" s="6">
        <v>0.36909980199048592</v>
      </c>
    </row>
    <row r="83" spans="1:7" x14ac:dyDescent="0.3">
      <c r="A83" s="5">
        <v>55483824</v>
      </c>
      <c r="B83" s="5" t="s">
        <v>5</v>
      </c>
      <c r="C83" s="5" t="s">
        <v>6</v>
      </c>
      <c r="D83" s="6">
        <v>0.91193750000000007</v>
      </c>
      <c r="E83" s="6">
        <v>0.75700000000000001</v>
      </c>
      <c r="F83" s="6">
        <f t="shared" si="1"/>
        <v>0.15493750000000006</v>
      </c>
      <c r="G83" s="6">
        <v>3.2153501470049438E-2</v>
      </c>
    </row>
    <row r="84" spans="1:7" x14ac:dyDescent="0.3">
      <c r="A84" s="5">
        <v>55483825</v>
      </c>
      <c r="B84" s="5" t="s">
        <v>7</v>
      </c>
      <c r="C84" s="5" t="s">
        <v>6</v>
      </c>
      <c r="D84" s="6">
        <v>0.83774999999999999</v>
      </c>
      <c r="E84" s="6">
        <v>0.73950000000000005</v>
      </c>
      <c r="F84" s="6">
        <f t="shared" si="1"/>
        <v>9.8249999999999948E-2</v>
      </c>
      <c r="G84" s="6">
        <v>6.8872807106987066E-2</v>
      </c>
    </row>
    <row r="85" spans="1:7" x14ac:dyDescent="0.3">
      <c r="A85" s="5">
        <v>55483829</v>
      </c>
      <c r="B85" s="5" t="s">
        <v>5</v>
      </c>
      <c r="C85" s="5" t="s">
        <v>6</v>
      </c>
      <c r="D85" s="6">
        <v>0.84431250000000002</v>
      </c>
      <c r="E85" s="6">
        <v>0.85699999999999998</v>
      </c>
      <c r="F85" s="6">
        <f t="shared" si="1"/>
        <v>-1.2687499999999963E-2</v>
      </c>
      <c r="G85" s="6">
        <v>0.44990486973482546</v>
      </c>
    </row>
    <row r="86" spans="1:7" x14ac:dyDescent="0.3">
      <c r="A86" s="5">
        <v>55483830</v>
      </c>
      <c r="B86" s="5" t="s">
        <v>7</v>
      </c>
      <c r="C86" s="5" t="s">
        <v>6</v>
      </c>
      <c r="D86" s="6">
        <v>0.83706249999999982</v>
      </c>
      <c r="E86" s="6">
        <v>0.84150000000000003</v>
      </c>
      <c r="F86" s="6">
        <f t="shared" si="1"/>
        <v>-4.4375000000002052E-3</v>
      </c>
      <c r="G86" s="6">
        <v>0.47345441324516174</v>
      </c>
    </row>
    <row r="87" spans="1:7" x14ac:dyDescent="0.3">
      <c r="A87" s="5">
        <v>55483844</v>
      </c>
      <c r="B87" s="5" t="s">
        <v>8</v>
      </c>
      <c r="C87" s="5" t="s">
        <v>6</v>
      </c>
      <c r="D87" s="6">
        <v>0.93700000000000006</v>
      </c>
      <c r="E87" s="6">
        <v>0.92849999999999999</v>
      </c>
      <c r="F87" s="6">
        <f t="shared" si="1"/>
        <v>8.5000000000000631E-3</v>
      </c>
      <c r="G87" s="6">
        <v>0.45170851887640262</v>
      </c>
    </row>
    <row r="88" spans="1:7" x14ac:dyDescent="0.3">
      <c r="A88" s="5">
        <v>55483845</v>
      </c>
      <c r="B88" s="5" t="s">
        <v>7</v>
      </c>
      <c r="C88" s="5" t="s">
        <v>6</v>
      </c>
      <c r="D88" s="6">
        <v>0.94312499999999999</v>
      </c>
      <c r="E88" s="6">
        <v>0.88900000000000001</v>
      </c>
      <c r="F88" s="6">
        <f t="shared" si="1"/>
        <v>5.4124999999999979E-2</v>
      </c>
      <c r="G88" s="6">
        <v>0.19801107092749581</v>
      </c>
    </row>
    <row r="89" spans="1:7" x14ac:dyDescent="0.3">
      <c r="A89" s="5">
        <v>55483863</v>
      </c>
      <c r="B89" s="5" t="s">
        <v>5</v>
      </c>
      <c r="C89" s="5" t="s">
        <v>6</v>
      </c>
      <c r="D89" s="6">
        <v>0.87843750000000009</v>
      </c>
      <c r="E89" s="6">
        <v>0.83350000000000002</v>
      </c>
      <c r="F89" s="6">
        <f t="shared" si="1"/>
        <v>4.4937500000000075E-2</v>
      </c>
      <c r="G89" s="6">
        <v>0.31874930659813766</v>
      </c>
    </row>
    <row r="90" spans="1:7" x14ac:dyDescent="0.3">
      <c r="A90" s="5">
        <v>55483864</v>
      </c>
      <c r="B90" s="5" t="s">
        <v>7</v>
      </c>
      <c r="C90" s="5" t="s">
        <v>6</v>
      </c>
      <c r="D90" s="6">
        <v>0.79343750000000013</v>
      </c>
      <c r="E90" s="6">
        <v>0.80549999999999999</v>
      </c>
      <c r="F90" s="6">
        <f t="shared" si="1"/>
        <v>-1.2062499999999865E-2</v>
      </c>
      <c r="G90" s="6">
        <v>0.47110563382895859</v>
      </c>
    </row>
    <row r="91" spans="1:7" x14ac:dyDescent="0.3">
      <c r="A91" s="5">
        <v>55483888</v>
      </c>
      <c r="B91" s="5" t="s">
        <v>5</v>
      </c>
      <c r="C91" s="5" t="s">
        <v>6</v>
      </c>
      <c r="D91" s="6">
        <v>0.84506250000000005</v>
      </c>
      <c r="E91" s="6">
        <v>0.82950000000000002</v>
      </c>
      <c r="F91" s="6">
        <f t="shared" si="1"/>
        <v>1.5562500000000035E-2</v>
      </c>
      <c r="G91" s="6">
        <v>0.43515641781183773</v>
      </c>
    </row>
    <row r="92" spans="1:7" x14ac:dyDescent="0.3">
      <c r="A92" s="5">
        <v>55483889</v>
      </c>
      <c r="B92" s="5" t="s">
        <v>7</v>
      </c>
      <c r="C92" s="5" t="s">
        <v>6</v>
      </c>
      <c r="D92" s="6">
        <v>0.85493749999999991</v>
      </c>
      <c r="E92" s="6">
        <v>0.84450000000000003</v>
      </c>
      <c r="F92" s="6">
        <f t="shared" si="1"/>
        <v>1.0437499999999877E-2</v>
      </c>
      <c r="G92" s="6">
        <v>0.44203299551032693</v>
      </c>
    </row>
    <row r="93" spans="1:7" x14ac:dyDescent="0.3">
      <c r="A93" s="5">
        <v>55483894</v>
      </c>
      <c r="B93" s="5" t="s">
        <v>5</v>
      </c>
      <c r="C93" s="5" t="s">
        <v>6</v>
      </c>
      <c r="D93" s="6">
        <v>0.90862500000000013</v>
      </c>
      <c r="E93" s="6">
        <v>0.95</v>
      </c>
      <c r="F93" s="6">
        <f t="shared" si="1"/>
        <v>-4.1374999999999829E-2</v>
      </c>
      <c r="G93" s="6">
        <v>0.25407355970259232</v>
      </c>
    </row>
    <row r="94" spans="1:7" x14ac:dyDescent="0.3">
      <c r="A94" s="5">
        <v>55483895</v>
      </c>
      <c r="B94" s="5" t="s">
        <v>7</v>
      </c>
      <c r="C94" s="5" t="s">
        <v>6</v>
      </c>
      <c r="D94" s="6">
        <v>0.88924999999999998</v>
      </c>
      <c r="E94" s="6">
        <v>0.85450000000000004</v>
      </c>
      <c r="F94" s="6">
        <f t="shared" si="1"/>
        <v>3.4749999999999948E-2</v>
      </c>
      <c r="G94" s="6">
        <v>0.23506572082453825</v>
      </c>
    </row>
    <row r="95" spans="1:7" x14ac:dyDescent="0.3">
      <c r="A95" s="5">
        <v>55483908</v>
      </c>
      <c r="B95" s="5" t="s">
        <v>5</v>
      </c>
      <c r="C95" s="5" t="s">
        <v>6</v>
      </c>
      <c r="D95" s="6">
        <v>0.91100000000000003</v>
      </c>
      <c r="E95" s="6">
        <v>0.94450000000000001</v>
      </c>
      <c r="F95" s="6">
        <f t="shared" si="1"/>
        <v>-3.3499999999999974E-2</v>
      </c>
      <c r="G95" s="6">
        <v>0.29107070760727977</v>
      </c>
    </row>
    <row r="96" spans="1:7" x14ac:dyDescent="0.3">
      <c r="A96" s="5">
        <v>55483909</v>
      </c>
      <c r="B96" s="5" t="s">
        <v>7</v>
      </c>
      <c r="C96" s="5" t="s">
        <v>6</v>
      </c>
      <c r="D96" s="6">
        <v>0.91162500000000013</v>
      </c>
      <c r="E96" s="6">
        <v>0.91700000000000004</v>
      </c>
      <c r="F96" s="6">
        <f t="shared" si="1"/>
        <v>-5.3749999999999076E-3</v>
      </c>
      <c r="G96" s="6">
        <v>0.46289599943908788</v>
      </c>
    </row>
    <row r="97" spans="1:7" x14ac:dyDescent="0.3">
      <c r="A97" s="5">
        <v>55483942</v>
      </c>
      <c r="B97" s="5" t="s">
        <v>5</v>
      </c>
      <c r="C97" s="5" t="s">
        <v>6</v>
      </c>
      <c r="D97" s="6">
        <v>0.62399999999999989</v>
      </c>
      <c r="E97" s="6">
        <v>0.51900000000000002</v>
      </c>
      <c r="F97" s="6">
        <f t="shared" si="1"/>
        <v>0.10499999999999987</v>
      </c>
      <c r="G97" s="6">
        <v>0.23432163013642904</v>
      </c>
    </row>
    <row r="98" spans="1:7" x14ac:dyDescent="0.3">
      <c r="A98" s="5">
        <v>55483943</v>
      </c>
      <c r="B98" s="5" t="s">
        <v>7</v>
      </c>
      <c r="C98" s="5" t="s">
        <v>6</v>
      </c>
      <c r="D98" s="6">
        <v>0.65168749999999998</v>
      </c>
      <c r="E98" s="6">
        <v>0.57350000000000001</v>
      </c>
      <c r="F98" s="6">
        <f t="shared" si="1"/>
        <v>7.8187499999999965E-2</v>
      </c>
      <c r="G98" s="6">
        <v>0.27944952721524052</v>
      </c>
    </row>
    <row r="99" spans="1:7" x14ac:dyDescent="0.3">
      <c r="A99" s="5">
        <v>55484030</v>
      </c>
      <c r="B99" s="5" t="s">
        <v>5</v>
      </c>
      <c r="C99" s="5" t="s">
        <v>6</v>
      </c>
      <c r="D99" s="6">
        <v>0.26800000000000002</v>
      </c>
      <c r="E99" s="6">
        <v>0.21350000000000002</v>
      </c>
      <c r="F99" s="6">
        <f t="shared" si="1"/>
        <v>5.4499999999999993E-2</v>
      </c>
      <c r="G99" s="6">
        <v>0.28852486339699657</v>
      </c>
    </row>
    <row r="100" spans="1:7" x14ac:dyDescent="0.3">
      <c r="A100" s="5">
        <v>55484031</v>
      </c>
      <c r="B100" s="5" t="s">
        <v>7</v>
      </c>
      <c r="C100" s="5" t="s">
        <v>6</v>
      </c>
      <c r="D100" s="6">
        <v>0.22875000000000001</v>
      </c>
      <c r="E100" s="6">
        <v>0.1</v>
      </c>
      <c r="F100" s="6">
        <f t="shared" si="1"/>
        <v>0.12875</v>
      </c>
      <c r="G100" s="6">
        <v>5.4468784030488764E-2</v>
      </c>
    </row>
    <row r="101" spans="1:7" x14ac:dyDescent="0.3">
      <c r="A101" s="5">
        <v>55484081</v>
      </c>
      <c r="B101" s="5" t="s">
        <v>5</v>
      </c>
      <c r="C101" s="5" t="s">
        <v>6</v>
      </c>
      <c r="D101" s="6">
        <v>8.1937499999999996E-2</v>
      </c>
      <c r="E101" s="6">
        <v>9.35E-2</v>
      </c>
      <c r="F101" s="6">
        <f t="shared" si="1"/>
        <v>-1.1562500000000003E-2</v>
      </c>
      <c r="G101" s="6">
        <v>0.41472468192776613</v>
      </c>
    </row>
    <row r="102" spans="1:7" x14ac:dyDescent="0.3">
      <c r="A102" s="5">
        <v>55484082</v>
      </c>
      <c r="B102" s="5" t="s">
        <v>7</v>
      </c>
      <c r="C102" s="5" t="s">
        <v>6</v>
      </c>
      <c r="D102" s="6">
        <v>0.10237500000000001</v>
      </c>
      <c r="E102" s="6">
        <v>5.5500000000000001E-2</v>
      </c>
      <c r="F102" s="6">
        <f t="shared" si="1"/>
        <v>4.6875000000000007E-2</v>
      </c>
      <c r="G102" s="6">
        <v>0.18014439576035846</v>
      </c>
    </row>
    <row r="103" spans="1:7" x14ac:dyDescent="0.3">
      <c r="A103" s="5">
        <v>55484200</v>
      </c>
      <c r="B103" s="5" t="s">
        <v>5</v>
      </c>
      <c r="C103" s="5" t="s">
        <v>6</v>
      </c>
      <c r="D103" s="6">
        <v>7.2750000000000009E-2</v>
      </c>
      <c r="E103" s="6">
        <v>0.10150000000000001</v>
      </c>
      <c r="F103" s="6">
        <f t="shared" si="1"/>
        <v>-2.8749999999999998E-2</v>
      </c>
      <c r="G103" s="6">
        <v>0.31828374841006257</v>
      </c>
    </row>
    <row r="104" spans="1:7" x14ac:dyDescent="0.3">
      <c r="A104" s="5">
        <v>55484201</v>
      </c>
      <c r="B104" s="5" t="s">
        <v>7</v>
      </c>
      <c r="C104" s="5" t="s">
        <v>6</v>
      </c>
      <c r="D104" s="6">
        <v>4.4687500000000005E-2</v>
      </c>
      <c r="E104" s="6">
        <v>9.7500000000000003E-2</v>
      </c>
      <c r="F104" s="6">
        <f t="shared" si="1"/>
        <v>-5.2812499999999998E-2</v>
      </c>
      <c r="G104" s="6">
        <v>7.2007092194647668E-2</v>
      </c>
    </row>
    <row r="105" spans="1:7" x14ac:dyDescent="0.3">
      <c r="A105" s="5">
        <v>55484212</v>
      </c>
      <c r="B105" s="5" t="s">
        <v>5</v>
      </c>
      <c r="C105" s="5" t="s">
        <v>6</v>
      </c>
      <c r="D105" s="6">
        <v>0.13768749999999999</v>
      </c>
      <c r="E105" s="6">
        <v>0.127</v>
      </c>
      <c r="F105" s="6">
        <f t="shared" si="1"/>
        <v>1.0687499999999989E-2</v>
      </c>
      <c r="G105" s="6">
        <v>0.4477895328204704</v>
      </c>
    </row>
    <row r="106" spans="1:7" x14ac:dyDescent="0.3">
      <c r="A106" s="5">
        <v>55484213</v>
      </c>
      <c r="B106" s="5" t="s">
        <v>7</v>
      </c>
      <c r="C106" s="5" t="s">
        <v>6</v>
      </c>
      <c r="D106" s="6">
        <v>0.15</v>
      </c>
      <c r="E106" s="6">
        <v>0.11749999999999999</v>
      </c>
      <c r="F106" s="6">
        <f t="shared" si="1"/>
        <v>3.2500000000000001E-2</v>
      </c>
      <c r="G106" s="6">
        <v>0.32410710263265824</v>
      </c>
    </row>
    <row r="107" spans="1:7" x14ac:dyDescent="0.3">
      <c r="A107" s="5">
        <v>55484315</v>
      </c>
      <c r="B107" s="5" t="s">
        <v>5</v>
      </c>
      <c r="C107" s="5" t="s">
        <v>6</v>
      </c>
      <c r="D107" s="6">
        <v>0.70699999999999996</v>
      </c>
      <c r="E107" s="6">
        <v>0.68799999999999994</v>
      </c>
      <c r="F107" s="6">
        <f t="shared" si="1"/>
        <v>1.9000000000000017E-2</v>
      </c>
      <c r="G107" s="6">
        <v>0.42659785175212822</v>
      </c>
    </row>
    <row r="108" spans="1:7" x14ac:dyDescent="0.3">
      <c r="A108" s="5">
        <v>55484316</v>
      </c>
      <c r="B108" s="5" t="s">
        <v>7</v>
      </c>
      <c r="C108" s="5" t="s">
        <v>6</v>
      </c>
      <c r="D108" s="6">
        <v>0.6630625</v>
      </c>
      <c r="E108" s="6">
        <v>0.76900000000000002</v>
      </c>
      <c r="F108" s="6">
        <f t="shared" si="1"/>
        <v>-0.10593750000000002</v>
      </c>
      <c r="G108" s="6">
        <v>0.21984900550442282</v>
      </c>
    </row>
    <row r="109" spans="1:7" x14ac:dyDescent="0.3">
      <c r="A109" s="5">
        <v>55484340</v>
      </c>
      <c r="B109" s="5" t="s">
        <v>5</v>
      </c>
      <c r="C109" s="5" t="s">
        <v>6</v>
      </c>
      <c r="D109" s="6">
        <v>0.72468749999999993</v>
      </c>
      <c r="E109" s="6">
        <v>0.67149999999999999</v>
      </c>
      <c r="F109" s="6">
        <f t="shared" si="1"/>
        <v>5.3187499999999943E-2</v>
      </c>
      <c r="G109" s="6">
        <v>0.21790076980929285</v>
      </c>
    </row>
    <row r="110" spans="1:7" x14ac:dyDescent="0.3">
      <c r="A110" s="5">
        <v>55484341</v>
      </c>
      <c r="B110" s="5" t="s">
        <v>7</v>
      </c>
      <c r="C110" s="5" t="s">
        <v>6</v>
      </c>
      <c r="D110" s="6">
        <v>0.83000000000000007</v>
      </c>
      <c r="E110" s="6">
        <v>0.61450000000000005</v>
      </c>
      <c r="F110" s="6">
        <f t="shared" si="1"/>
        <v>0.21550000000000002</v>
      </c>
      <c r="G110" s="6">
        <v>2.8680318512269893E-2</v>
      </c>
    </row>
    <row r="111" spans="1:7" x14ac:dyDescent="0.3">
      <c r="A111" s="5">
        <v>55484343</v>
      </c>
      <c r="B111" s="5" t="s">
        <v>5</v>
      </c>
      <c r="C111" s="5" t="s">
        <v>6</v>
      </c>
      <c r="D111" s="6">
        <v>0.92399999999999993</v>
      </c>
      <c r="E111" s="6">
        <v>0.87799999999999989</v>
      </c>
      <c r="F111" s="6">
        <f t="shared" si="1"/>
        <v>4.6000000000000041E-2</v>
      </c>
      <c r="G111" s="6">
        <v>0.14191461650828818</v>
      </c>
    </row>
    <row r="112" spans="1:7" x14ac:dyDescent="0.3">
      <c r="A112" s="5">
        <v>55484344</v>
      </c>
      <c r="B112" s="5" t="s">
        <v>7</v>
      </c>
      <c r="C112" s="5" t="s">
        <v>6</v>
      </c>
      <c r="D112" s="6">
        <v>0.87343749999999998</v>
      </c>
      <c r="E112" s="6">
        <v>0.92849999999999999</v>
      </c>
      <c r="F112" s="6">
        <f t="shared" si="1"/>
        <v>-5.5062500000000014E-2</v>
      </c>
      <c r="G112" s="6">
        <v>0.28318427007729052</v>
      </c>
    </row>
    <row r="113" spans="1:7" x14ac:dyDescent="0.3">
      <c r="A113" s="5">
        <v>55484370</v>
      </c>
      <c r="B113" s="5" t="s">
        <v>5</v>
      </c>
      <c r="C113" s="5" t="s">
        <v>6</v>
      </c>
      <c r="D113" s="6">
        <v>0.94356249999999997</v>
      </c>
      <c r="E113" s="6">
        <v>0.97049999999999992</v>
      </c>
      <c r="F113" s="6">
        <f t="shared" si="1"/>
        <v>-2.6937499999999948E-2</v>
      </c>
      <c r="G113" s="6">
        <v>0.242046766643852</v>
      </c>
    </row>
    <row r="114" spans="1:7" x14ac:dyDescent="0.3">
      <c r="A114" s="5">
        <v>55484371</v>
      </c>
      <c r="B114" s="5" t="s">
        <v>7</v>
      </c>
      <c r="C114" s="5" t="s">
        <v>6</v>
      </c>
      <c r="D114" s="6">
        <v>0.91256250000000005</v>
      </c>
      <c r="E114" s="6">
        <v>0.92849999999999999</v>
      </c>
      <c r="F114" s="6">
        <f t="shared" si="1"/>
        <v>-1.5937499999999938E-2</v>
      </c>
      <c r="G114" s="6">
        <v>0.41101965740421448</v>
      </c>
    </row>
    <row r="115" spans="1:7" x14ac:dyDescent="0.3">
      <c r="A115" s="5">
        <v>55484386</v>
      </c>
      <c r="B115" s="5" t="s">
        <v>5</v>
      </c>
      <c r="C115" s="5" t="s">
        <v>6</v>
      </c>
      <c r="D115" s="6">
        <v>0.93456249999999996</v>
      </c>
      <c r="E115" s="6">
        <v>0.97199999999999998</v>
      </c>
      <c r="F115" s="6">
        <f t="shared" si="1"/>
        <v>-3.7437500000000012E-2</v>
      </c>
      <c r="G115" s="6">
        <v>0.1864718031778243</v>
      </c>
    </row>
    <row r="116" spans="1:7" x14ac:dyDescent="0.3">
      <c r="A116" s="5">
        <v>55484387</v>
      </c>
      <c r="B116" s="5" t="s">
        <v>7</v>
      </c>
      <c r="C116" s="5" t="s">
        <v>6</v>
      </c>
      <c r="D116" s="6">
        <v>0.95431250000000001</v>
      </c>
      <c r="E116" s="6">
        <v>0.78549999999999998</v>
      </c>
      <c r="F116" s="6">
        <f t="shared" si="1"/>
        <v>0.16881250000000003</v>
      </c>
      <c r="G116" s="6">
        <v>3.3097162471112884E-2</v>
      </c>
    </row>
    <row r="117" spans="1:7" x14ac:dyDescent="0.3">
      <c r="A117" s="5">
        <v>55484429</v>
      </c>
      <c r="B117" s="5" t="s">
        <v>5</v>
      </c>
      <c r="C117" s="5" t="s">
        <v>6</v>
      </c>
      <c r="D117" s="6">
        <v>0.91387499999999999</v>
      </c>
      <c r="E117" s="6">
        <v>0.93049999999999999</v>
      </c>
      <c r="F117" s="6">
        <f t="shared" si="1"/>
        <v>-1.6625000000000001E-2</v>
      </c>
      <c r="G117" s="6">
        <v>0.35089164063596173</v>
      </c>
    </row>
    <row r="118" spans="1:7" x14ac:dyDescent="0.3">
      <c r="A118" s="5">
        <v>55484430</v>
      </c>
      <c r="B118" s="5" t="s">
        <v>7</v>
      </c>
      <c r="C118" s="5" t="s">
        <v>6</v>
      </c>
      <c r="D118" s="6">
        <v>0.9429375000000001</v>
      </c>
      <c r="E118" s="6">
        <v>0.8125</v>
      </c>
      <c r="F118" s="6">
        <f t="shared" si="1"/>
        <v>0.1304375000000001</v>
      </c>
      <c r="G118" s="6">
        <v>5.1770710158059251E-2</v>
      </c>
    </row>
    <row r="119" spans="1:7" x14ac:dyDescent="0.3">
      <c r="A119" s="5">
        <v>55484558</v>
      </c>
      <c r="B119" s="5" t="s">
        <v>5</v>
      </c>
      <c r="C119" s="5" t="s">
        <v>6</v>
      </c>
      <c r="D119" s="6">
        <v>0.71099999999999985</v>
      </c>
      <c r="E119" s="6">
        <v>0.53949999999999998</v>
      </c>
      <c r="F119" s="6">
        <f t="shared" si="1"/>
        <v>0.17149999999999987</v>
      </c>
      <c r="G119" s="6">
        <v>1.4747936277972327E-2</v>
      </c>
    </row>
    <row r="120" spans="1:7" x14ac:dyDescent="0.3">
      <c r="A120" s="5">
        <v>55484559</v>
      </c>
      <c r="B120" s="5" t="s">
        <v>7</v>
      </c>
      <c r="C120" s="5" t="s">
        <v>6</v>
      </c>
      <c r="D120" s="6">
        <v>0.79462499999999991</v>
      </c>
      <c r="E120" s="6">
        <v>0.75</v>
      </c>
      <c r="F120" s="6">
        <f t="shared" si="1"/>
        <v>4.4624999999999915E-2</v>
      </c>
      <c r="G120" s="6">
        <v>0.35178155629259006</v>
      </c>
    </row>
    <row r="121" spans="1:7" x14ac:dyDescent="0.3">
      <c r="A121" s="5">
        <v>55484566</v>
      </c>
      <c r="B121" s="5" t="s">
        <v>5</v>
      </c>
      <c r="C121" s="5" t="s">
        <v>6</v>
      </c>
      <c r="D121" s="6">
        <v>0.85350000000000015</v>
      </c>
      <c r="E121" s="6">
        <v>0.78449999999999998</v>
      </c>
      <c r="F121" s="6">
        <f t="shared" si="1"/>
        <v>6.9000000000000172E-2</v>
      </c>
      <c r="G121" s="6">
        <v>0.21322389757346588</v>
      </c>
    </row>
    <row r="122" spans="1:7" x14ac:dyDescent="0.3">
      <c r="A122" s="5">
        <v>55484567</v>
      </c>
      <c r="B122" s="5" t="s">
        <v>7</v>
      </c>
      <c r="C122" s="5" t="s">
        <v>6</v>
      </c>
      <c r="D122" s="6">
        <v>0.91212500000000007</v>
      </c>
      <c r="E122" s="6">
        <v>1</v>
      </c>
      <c r="F122" s="6">
        <f t="shared" si="1"/>
        <v>-8.7874999999999925E-2</v>
      </c>
      <c r="G122" s="6">
        <v>0.1513680648832447</v>
      </c>
    </row>
    <row r="123" spans="1:7" x14ac:dyDescent="0.3">
      <c r="A123" s="5">
        <v>55484573</v>
      </c>
      <c r="B123" s="5" t="s">
        <v>5</v>
      </c>
      <c r="C123" s="5" t="s">
        <v>6</v>
      </c>
      <c r="D123" s="6">
        <v>0.92418750000000005</v>
      </c>
      <c r="E123" s="6">
        <v>0.9395</v>
      </c>
      <c r="F123" s="6">
        <f t="shared" si="1"/>
        <v>-1.5312499999999951E-2</v>
      </c>
      <c r="G123" s="6">
        <v>0.37684020611320546</v>
      </c>
    </row>
    <row r="124" spans="1:7" x14ac:dyDescent="0.3">
      <c r="A124" s="5">
        <v>55484574</v>
      </c>
      <c r="B124" s="5" t="s">
        <v>7</v>
      </c>
      <c r="C124" s="5" t="s">
        <v>6</v>
      </c>
      <c r="D124" s="6">
        <v>0.89787499999999987</v>
      </c>
      <c r="E124" s="6">
        <v>1</v>
      </c>
      <c r="F124" s="6">
        <f t="shared" si="1"/>
        <v>-0.10212500000000013</v>
      </c>
      <c r="G124" s="6">
        <v>0.13244645504874011</v>
      </c>
    </row>
    <row r="125" spans="1:7" x14ac:dyDescent="0.3">
      <c r="A125" s="5">
        <v>55484579</v>
      </c>
      <c r="B125" s="5" t="s">
        <v>5</v>
      </c>
      <c r="C125" s="5" t="s">
        <v>6</v>
      </c>
      <c r="D125" s="6">
        <v>0.88362499999999999</v>
      </c>
      <c r="E125" s="6">
        <v>0.79800000000000004</v>
      </c>
      <c r="F125" s="6">
        <f t="shared" si="1"/>
        <v>8.5624999999999951E-2</v>
      </c>
      <c r="G125" s="6">
        <v>8.5603388215980125E-2</v>
      </c>
    </row>
    <row r="126" spans="1:7" x14ac:dyDescent="0.3">
      <c r="A126" s="5">
        <v>55484580</v>
      </c>
      <c r="B126" s="5" t="s">
        <v>7</v>
      </c>
      <c r="C126" s="5" t="s">
        <v>6</v>
      </c>
      <c r="D126" s="6">
        <v>0.90775000000000006</v>
      </c>
      <c r="E126" s="6">
        <v>1</v>
      </c>
      <c r="F126" s="6">
        <f t="shared" si="1"/>
        <v>-9.2249999999999943E-2</v>
      </c>
      <c r="G126" s="6">
        <v>0.15353319931008322</v>
      </c>
    </row>
    <row r="127" spans="1:7" x14ac:dyDescent="0.3">
      <c r="A127" s="5">
        <v>55484600</v>
      </c>
      <c r="B127" s="5" t="s">
        <v>5</v>
      </c>
      <c r="C127" s="5" t="s">
        <v>6</v>
      </c>
      <c r="D127" s="6">
        <v>0.864375</v>
      </c>
      <c r="E127" s="6">
        <v>0.85000000000000009</v>
      </c>
      <c r="F127" s="6">
        <f t="shared" si="1"/>
        <v>1.4374999999999916E-2</v>
      </c>
      <c r="G127" s="6">
        <v>0.40853275280663948</v>
      </c>
    </row>
    <row r="128" spans="1:7" x14ac:dyDescent="0.3">
      <c r="A128" s="5">
        <v>55484601</v>
      </c>
      <c r="B128" s="5" t="s">
        <v>7</v>
      </c>
      <c r="C128" s="5" t="s">
        <v>6</v>
      </c>
      <c r="D128" s="6">
        <v>0.8389375</v>
      </c>
      <c r="E128" s="6">
        <v>0.83350000000000002</v>
      </c>
      <c r="F128" s="6">
        <f t="shared" si="1"/>
        <v>5.437499999999984E-3</v>
      </c>
      <c r="G128" s="6">
        <v>0.48270321943069661</v>
      </c>
    </row>
    <row r="129" spans="1:7" x14ac:dyDescent="0.3">
      <c r="A129" s="5">
        <v>55484608</v>
      </c>
      <c r="B129" s="5" t="s">
        <v>5</v>
      </c>
      <c r="C129" s="5" t="s">
        <v>6</v>
      </c>
      <c r="D129" s="6">
        <v>0.91906249999999989</v>
      </c>
      <c r="E129" s="6">
        <v>0.95450000000000002</v>
      </c>
      <c r="F129" s="6">
        <f t="shared" si="1"/>
        <v>-3.5437500000000122E-2</v>
      </c>
      <c r="G129" s="6">
        <v>0.25504653117204584</v>
      </c>
    </row>
    <row r="130" spans="1:7" x14ac:dyDescent="0.3">
      <c r="A130" s="5">
        <v>55484609</v>
      </c>
      <c r="B130" s="5" t="s">
        <v>7</v>
      </c>
      <c r="C130" s="5" t="s">
        <v>6</v>
      </c>
      <c r="D130" s="6">
        <v>0.88056249999999991</v>
      </c>
      <c r="E130" s="6">
        <v>0.92849999999999999</v>
      </c>
      <c r="F130" s="6">
        <f t="shared" si="1"/>
        <v>-4.7937500000000077E-2</v>
      </c>
      <c r="G130" s="6">
        <v>0.32778124007943732</v>
      </c>
    </row>
    <row r="131" spans="1:7" x14ac:dyDescent="0.3">
      <c r="A131" s="5">
        <v>55484621</v>
      </c>
      <c r="B131" s="5" t="s">
        <v>5</v>
      </c>
      <c r="C131" s="5" t="s">
        <v>6</v>
      </c>
      <c r="D131" s="6">
        <v>0.9036249999999999</v>
      </c>
      <c r="E131" s="6">
        <v>0.876</v>
      </c>
      <c r="F131" s="6">
        <f t="shared" ref="F131:F194" si="2">D131-E131</f>
        <v>2.76249999999999E-2</v>
      </c>
      <c r="G131" s="6">
        <v>0.34978358763302642</v>
      </c>
    </row>
    <row r="132" spans="1:7" x14ac:dyDescent="0.3">
      <c r="A132" s="5">
        <v>55484622</v>
      </c>
      <c r="B132" s="5" t="s">
        <v>7</v>
      </c>
      <c r="C132" s="5" t="s">
        <v>6</v>
      </c>
      <c r="D132" s="6">
        <v>0.92381250000000004</v>
      </c>
      <c r="E132" s="6">
        <v>0.83350000000000002</v>
      </c>
      <c r="F132" s="6">
        <f t="shared" si="2"/>
        <v>9.0312500000000018E-2</v>
      </c>
      <c r="G132" s="6">
        <v>0.18364976124781768</v>
      </c>
    </row>
    <row r="133" spans="1:7" x14ac:dyDescent="0.3">
      <c r="A133" s="5">
        <v>55484635</v>
      </c>
      <c r="B133" s="5" t="s">
        <v>5</v>
      </c>
      <c r="C133" s="5" t="s">
        <v>6</v>
      </c>
      <c r="D133" s="6">
        <v>0.72462499999999996</v>
      </c>
      <c r="E133" s="6">
        <v>0.5575</v>
      </c>
      <c r="F133" s="6">
        <f t="shared" si="2"/>
        <v>0.16712499999999997</v>
      </c>
      <c r="G133" s="6">
        <v>1.3629343070942315E-2</v>
      </c>
    </row>
    <row r="134" spans="1:7" x14ac:dyDescent="0.3">
      <c r="A134" s="5">
        <v>55484636</v>
      </c>
      <c r="B134" s="5" t="s">
        <v>7</v>
      </c>
      <c r="C134" s="5" t="s">
        <v>6</v>
      </c>
      <c r="D134" s="6">
        <v>0.75912499999999994</v>
      </c>
      <c r="E134" s="6">
        <v>0.5</v>
      </c>
      <c r="F134" s="6">
        <f t="shared" si="2"/>
        <v>0.25912499999999994</v>
      </c>
      <c r="G134" s="6">
        <v>3.4716384285725058E-2</v>
      </c>
    </row>
    <row r="135" spans="1:7" x14ac:dyDescent="0.3">
      <c r="A135" s="5">
        <v>55484655</v>
      </c>
      <c r="B135" s="5" t="s">
        <v>5</v>
      </c>
      <c r="C135" s="5" t="s">
        <v>6</v>
      </c>
      <c r="D135" s="6">
        <v>0.94224999999999992</v>
      </c>
      <c r="E135" s="6">
        <v>0.94550000000000001</v>
      </c>
      <c r="F135" s="6">
        <f t="shared" si="2"/>
        <v>-3.2500000000000862E-3</v>
      </c>
      <c r="G135" s="6">
        <v>0.46746779857900278</v>
      </c>
    </row>
    <row r="136" spans="1:7" x14ac:dyDescent="0.3">
      <c r="A136" s="5">
        <v>55484656</v>
      </c>
      <c r="B136" s="5" t="s">
        <v>7</v>
      </c>
      <c r="C136" s="5" t="s">
        <v>6</v>
      </c>
      <c r="D136" s="6">
        <v>0.91637500000000005</v>
      </c>
      <c r="E136" s="6">
        <v>0.73</v>
      </c>
      <c r="F136" s="6">
        <f t="shared" si="2"/>
        <v>0.18637500000000007</v>
      </c>
      <c r="G136" s="6">
        <v>4.7131204866525542E-2</v>
      </c>
    </row>
    <row r="137" spans="1:7" x14ac:dyDescent="0.3">
      <c r="A137" s="5">
        <v>55484843</v>
      </c>
      <c r="B137" s="5" t="s">
        <v>5</v>
      </c>
      <c r="C137" s="5" t="s">
        <v>6</v>
      </c>
      <c r="D137" s="6">
        <v>0.36175000000000002</v>
      </c>
      <c r="E137" s="6">
        <v>0.26450000000000001</v>
      </c>
      <c r="F137" s="6">
        <f t="shared" si="2"/>
        <v>9.7250000000000003E-2</v>
      </c>
      <c r="G137" s="6">
        <v>0.17039784998625207</v>
      </c>
    </row>
    <row r="138" spans="1:7" x14ac:dyDescent="0.3">
      <c r="A138" s="5">
        <v>55484844</v>
      </c>
      <c r="B138" s="5" t="s">
        <v>7</v>
      </c>
      <c r="C138" s="5" t="s">
        <v>6</v>
      </c>
      <c r="D138" s="6">
        <v>0.42699999999999999</v>
      </c>
      <c r="E138" s="6">
        <v>0.313</v>
      </c>
      <c r="F138" s="6">
        <f t="shared" si="2"/>
        <v>0.11399999999999999</v>
      </c>
      <c r="G138" s="6">
        <v>0.21181691914958378</v>
      </c>
    </row>
    <row r="139" spans="1:7" x14ac:dyDescent="0.3">
      <c r="A139" s="5">
        <v>55484935</v>
      </c>
      <c r="B139" s="5" t="s">
        <v>5</v>
      </c>
      <c r="C139" s="5" t="s">
        <v>6</v>
      </c>
      <c r="D139" s="6">
        <v>0.40987500000000004</v>
      </c>
      <c r="E139" s="6">
        <v>0.23799999999999999</v>
      </c>
      <c r="F139" s="6">
        <f t="shared" si="2"/>
        <v>0.17187500000000006</v>
      </c>
      <c r="G139" s="6">
        <v>3.3941728079044498E-2</v>
      </c>
    </row>
    <row r="140" spans="1:7" x14ac:dyDescent="0.3">
      <c r="A140" s="5">
        <v>55484936</v>
      </c>
      <c r="B140" s="5" t="s">
        <v>7</v>
      </c>
      <c r="C140" s="5" t="s">
        <v>6</v>
      </c>
      <c r="D140" s="6">
        <v>0.36712500000000003</v>
      </c>
      <c r="E140" s="6">
        <v>0.20200000000000001</v>
      </c>
      <c r="F140" s="6">
        <f t="shared" si="2"/>
        <v>0.16512500000000002</v>
      </c>
      <c r="G140" s="6">
        <v>9.8624880476538709E-2</v>
      </c>
    </row>
    <row r="141" spans="1:7" x14ac:dyDescent="0.3">
      <c r="A141" s="5">
        <v>55484979</v>
      </c>
      <c r="B141" s="5" t="s">
        <v>5</v>
      </c>
      <c r="C141" s="5" t="s">
        <v>6</v>
      </c>
      <c r="D141" s="6">
        <v>0.50724999999999998</v>
      </c>
      <c r="E141" s="6">
        <v>0.30099999999999999</v>
      </c>
      <c r="F141" s="6">
        <f t="shared" si="2"/>
        <v>0.20624999999999999</v>
      </c>
      <c r="G141" s="6">
        <v>1.4115012599537546E-2</v>
      </c>
    </row>
    <row r="142" spans="1:7" x14ac:dyDescent="0.3">
      <c r="A142" s="5">
        <v>55484980</v>
      </c>
      <c r="B142" s="5" t="s">
        <v>7</v>
      </c>
      <c r="C142" s="5" t="s">
        <v>6</v>
      </c>
      <c r="D142" s="6">
        <v>0.41475000000000006</v>
      </c>
      <c r="E142" s="6">
        <v>0.32499999999999996</v>
      </c>
      <c r="F142" s="6">
        <f t="shared" si="2"/>
        <v>8.9750000000000107E-2</v>
      </c>
      <c r="G142" s="6">
        <v>0.22165880289793927</v>
      </c>
    </row>
    <row r="143" spans="1:7" x14ac:dyDescent="0.3">
      <c r="A143" s="5">
        <v>55484998</v>
      </c>
      <c r="B143" s="5" t="s">
        <v>5</v>
      </c>
      <c r="C143" s="5" t="s">
        <v>6</v>
      </c>
      <c r="D143" s="6">
        <v>0.36243749999999997</v>
      </c>
      <c r="E143" s="6">
        <v>0.26500000000000001</v>
      </c>
      <c r="F143" s="6">
        <f t="shared" si="2"/>
        <v>9.7437499999999955E-2</v>
      </c>
      <c r="G143" s="6">
        <v>0.11508277715409157</v>
      </c>
    </row>
    <row r="144" spans="1:7" x14ac:dyDescent="0.3">
      <c r="A144" s="5">
        <v>55484999</v>
      </c>
      <c r="B144" s="5" t="s">
        <v>7</v>
      </c>
      <c r="C144" s="5" t="s">
        <v>6</v>
      </c>
      <c r="D144" s="6">
        <v>0.37137500000000007</v>
      </c>
      <c r="E144" s="6">
        <v>0.28349999999999997</v>
      </c>
      <c r="F144" s="6">
        <f t="shared" si="2"/>
        <v>8.7875000000000092E-2</v>
      </c>
      <c r="G144" s="6">
        <v>0.23178451044362552</v>
      </c>
    </row>
    <row r="145" spans="1:7" x14ac:dyDescent="0.3">
      <c r="A145" s="5">
        <v>55485069</v>
      </c>
      <c r="B145" s="5" t="s">
        <v>5</v>
      </c>
      <c r="C145" s="5" t="s">
        <v>6</v>
      </c>
      <c r="D145" s="6">
        <v>0.38318749999999996</v>
      </c>
      <c r="E145" s="6">
        <v>0.20899999999999999</v>
      </c>
      <c r="F145" s="6">
        <f t="shared" si="2"/>
        <v>0.17418749999999997</v>
      </c>
      <c r="G145" s="6">
        <v>5.3510608621125194E-2</v>
      </c>
    </row>
    <row r="146" spans="1:7" x14ac:dyDescent="0.3">
      <c r="A146" s="5">
        <v>55485070</v>
      </c>
      <c r="B146" s="5" t="s">
        <v>7</v>
      </c>
      <c r="C146" s="5" t="s">
        <v>6</v>
      </c>
      <c r="D146" s="6">
        <v>0.38725000000000009</v>
      </c>
      <c r="E146" s="6">
        <v>0.30649999999999999</v>
      </c>
      <c r="F146" s="6">
        <f t="shared" si="2"/>
        <v>8.0750000000000099E-2</v>
      </c>
      <c r="G146" s="6">
        <v>0.22710058263178962</v>
      </c>
    </row>
    <row r="147" spans="1:7" x14ac:dyDescent="0.3">
      <c r="A147" s="5">
        <v>55485102</v>
      </c>
      <c r="B147" s="5" t="s">
        <v>5</v>
      </c>
      <c r="C147" s="5" t="s">
        <v>6</v>
      </c>
      <c r="D147" s="6">
        <v>0.50624999999999998</v>
      </c>
      <c r="E147" s="6">
        <v>0.4</v>
      </c>
      <c r="F147" s="6">
        <f t="shared" si="2"/>
        <v>0.10624999999999996</v>
      </c>
      <c r="G147" s="6">
        <v>0.25929384433992736</v>
      </c>
    </row>
    <row r="148" spans="1:7" x14ac:dyDescent="0.3">
      <c r="A148" s="5">
        <v>55485103</v>
      </c>
      <c r="B148" s="5" t="s">
        <v>7</v>
      </c>
      <c r="C148" s="5" t="s">
        <v>6</v>
      </c>
      <c r="D148" s="6">
        <v>0.57593749999999999</v>
      </c>
      <c r="E148" s="6">
        <v>0.54</v>
      </c>
      <c r="F148" s="6">
        <f t="shared" si="2"/>
        <v>3.5937499999999956E-2</v>
      </c>
      <c r="G148" s="6">
        <v>0.37347432825731897</v>
      </c>
    </row>
    <row r="149" spans="1:7" x14ac:dyDescent="0.3">
      <c r="A149" s="5">
        <v>55485106</v>
      </c>
      <c r="B149" s="5" t="s">
        <v>5</v>
      </c>
      <c r="C149" s="5" t="s">
        <v>6</v>
      </c>
      <c r="D149" s="6">
        <v>0.46818750000000003</v>
      </c>
      <c r="E149" s="6">
        <v>0.26650000000000001</v>
      </c>
      <c r="F149" s="6">
        <f t="shared" si="2"/>
        <v>0.20168750000000002</v>
      </c>
      <c r="G149" s="6">
        <v>9.5501375851391415E-2</v>
      </c>
    </row>
    <row r="150" spans="1:7" x14ac:dyDescent="0.3">
      <c r="A150" s="5">
        <v>55485107</v>
      </c>
      <c r="B150" s="5" t="s">
        <v>7</v>
      </c>
      <c r="C150" s="5" t="s">
        <v>6</v>
      </c>
      <c r="D150" s="6">
        <v>0.58031250000000001</v>
      </c>
      <c r="E150" s="6">
        <v>0.56200000000000006</v>
      </c>
      <c r="F150" s="6">
        <f t="shared" si="2"/>
        <v>1.8312499999999954E-2</v>
      </c>
      <c r="G150" s="6">
        <v>0.43067293052393701</v>
      </c>
    </row>
    <row r="151" spans="1:7" x14ac:dyDescent="0.3">
      <c r="A151" s="5">
        <v>55485308</v>
      </c>
      <c r="B151" s="5" t="s">
        <v>5</v>
      </c>
      <c r="C151" s="5" t="s">
        <v>6</v>
      </c>
      <c r="D151" s="6">
        <v>0.35112500000000002</v>
      </c>
      <c r="E151" s="6">
        <v>0.27800000000000002</v>
      </c>
      <c r="F151" s="6">
        <f t="shared" si="2"/>
        <v>7.3124999999999996E-2</v>
      </c>
      <c r="G151" s="6">
        <v>0.26636873242901221</v>
      </c>
    </row>
    <row r="152" spans="1:7" x14ac:dyDescent="0.3">
      <c r="A152" s="5">
        <v>55485309</v>
      </c>
      <c r="B152" s="5" t="s">
        <v>7</v>
      </c>
      <c r="C152" s="5" t="s">
        <v>6</v>
      </c>
      <c r="D152" s="6">
        <v>0.28875000000000001</v>
      </c>
      <c r="E152" s="6">
        <v>0.16900000000000001</v>
      </c>
      <c r="F152" s="6">
        <f t="shared" si="2"/>
        <v>0.11975</v>
      </c>
      <c r="G152" s="6">
        <v>0.15783726287163291</v>
      </c>
    </row>
    <row r="153" spans="1:7" x14ac:dyDescent="0.3">
      <c r="A153" s="5">
        <v>55485478</v>
      </c>
      <c r="B153" s="5" t="s">
        <v>5</v>
      </c>
      <c r="C153" s="5" t="s">
        <v>6</v>
      </c>
      <c r="D153" s="6">
        <v>0.50418750000000001</v>
      </c>
      <c r="E153" s="6">
        <v>0.184</v>
      </c>
      <c r="F153" s="6">
        <f t="shared" si="2"/>
        <v>0.32018750000000001</v>
      </c>
      <c r="G153" s="6">
        <v>2.0074913231643059E-2</v>
      </c>
    </row>
    <row r="154" spans="1:7" x14ac:dyDescent="0.3">
      <c r="A154" s="5">
        <v>55485479</v>
      </c>
      <c r="B154" s="5" t="s">
        <v>7</v>
      </c>
      <c r="C154" s="5" t="s">
        <v>6</v>
      </c>
      <c r="D154" s="6">
        <v>0.41087499999999999</v>
      </c>
      <c r="E154" s="6">
        <v>0.29499999999999998</v>
      </c>
      <c r="F154" s="6">
        <f t="shared" si="2"/>
        <v>0.11587500000000001</v>
      </c>
      <c r="G154" s="6">
        <v>0.20419013473353531</v>
      </c>
    </row>
    <row r="155" spans="1:7" x14ac:dyDescent="0.3">
      <c r="A155" s="5">
        <v>55485500</v>
      </c>
      <c r="B155" s="5" t="s">
        <v>5</v>
      </c>
      <c r="C155" s="5" t="s">
        <v>6</v>
      </c>
      <c r="D155" s="6">
        <v>0.6131875</v>
      </c>
      <c r="E155" s="6">
        <v>0.46200000000000002</v>
      </c>
      <c r="F155" s="6">
        <f t="shared" si="2"/>
        <v>0.15118749999999997</v>
      </c>
      <c r="G155" s="6">
        <v>0.12008617644193775</v>
      </c>
    </row>
    <row r="156" spans="1:7" x14ac:dyDescent="0.3">
      <c r="A156" s="5">
        <v>55485501</v>
      </c>
      <c r="B156" s="5" t="s">
        <v>7</v>
      </c>
      <c r="C156" s="5" t="s">
        <v>6</v>
      </c>
      <c r="D156" s="6">
        <v>0.53224999999999989</v>
      </c>
      <c r="E156" s="6">
        <v>0.32050000000000001</v>
      </c>
      <c r="F156" s="6">
        <f t="shared" si="2"/>
        <v>0.21174999999999988</v>
      </c>
      <c r="G156" s="6">
        <v>4.1348288764708807E-2</v>
      </c>
    </row>
    <row r="157" spans="1:7" x14ac:dyDescent="0.3">
      <c r="A157" s="5">
        <v>55485526</v>
      </c>
      <c r="B157" s="5" t="s">
        <v>5</v>
      </c>
      <c r="C157" s="5" t="s">
        <v>6</v>
      </c>
      <c r="D157" s="6">
        <v>0.56281250000000005</v>
      </c>
      <c r="E157" s="6">
        <v>0.51300000000000001</v>
      </c>
      <c r="F157" s="6">
        <f t="shared" si="2"/>
        <v>4.9812500000000037E-2</v>
      </c>
      <c r="G157" s="6">
        <v>0.33729090660208538</v>
      </c>
    </row>
    <row r="158" spans="1:7" x14ac:dyDescent="0.3">
      <c r="A158" s="5">
        <v>55485527</v>
      </c>
      <c r="B158" s="5" t="s">
        <v>7</v>
      </c>
      <c r="C158" s="5" t="s">
        <v>6</v>
      </c>
      <c r="D158" s="6">
        <v>0.52068749999999997</v>
      </c>
      <c r="E158" s="6">
        <v>0.432</v>
      </c>
      <c r="F158" s="6">
        <f t="shared" si="2"/>
        <v>8.8687499999999975E-2</v>
      </c>
      <c r="G158" s="6">
        <v>0.17451439893525877</v>
      </c>
    </row>
    <row r="159" spans="1:7" x14ac:dyDescent="0.3">
      <c r="A159" s="5">
        <v>55485546</v>
      </c>
      <c r="B159" s="5" t="s">
        <v>5</v>
      </c>
      <c r="C159" s="5" t="s">
        <v>6</v>
      </c>
      <c r="D159" s="6">
        <v>0.52512500000000006</v>
      </c>
      <c r="E159" s="6">
        <v>0.65349999999999997</v>
      </c>
      <c r="F159" s="6">
        <f t="shared" si="2"/>
        <v>-0.12837499999999991</v>
      </c>
      <c r="G159" s="6">
        <v>8.934198883678536E-2</v>
      </c>
    </row>
    <row r="160" spans="1:7" x14ac:dyDescent="0.3">
      <c r="A160" s="5">
        <v>55485547</v>
      </c>
      <c r="B160" s="5" t="s">
        <v>7</v>
      </c>
      <c r="C160" s="5" t="s">
        <v>6</v>
      </c>
      <c r="D160" s="6">
        <v>0.516625</v>
      </c>
      <c r="E160" s="6">
        <v>0.40600000000000003</v>
      </c>
      <c r="F160" s="6">
        <f t="shared" si="2"/>
        <v>0.11062499999999997</v>
      </c>
      <c r="G160" s="6">
        <v>0.10478654768574905</v>
      </c>
    </row>
    <row r="161" spans="1:7" x14ac:dyDescent="0.3">
      <c r="A161" s="5">
        <v>55485671</v>
      </c>
      <c r="B161" s="5" t="s">
        <v>5</v>
      </c>
      <c r="C161" s="5" t="s">
        <v>6</v>
      </c>
      <c r="D161" s="6">
        <v>0.85131250000000003</v>
      </c>
      <c r="E161" s="6">
        <v>0.8085</v>
      </c>
      <c r="F161" s="6">
        <f t="shared" si="2"/>
        <v>4.2812500000000031E-2</v>
      </c>
      <c r="G161" s="6">
        <v>0.22226770910129329</v>
      </c>
    </row>
    <row r="162" spans="1:7" x14ac:dyDescent="0.3">
      <c r="A162" s="5">
        <v>55485672</v>
      </c>
      <c r="B162" s="5" t="s">
        <v>7</v>
      </c>
      <c r="C162" s="5" t="s">
        <v>6</v>
      </c>
      <c r="D162" s="6">
        <v>0.80568750000000011</v>
      </c>
      <c r="E162" s="6">
        <v>0.71950000000000003</v>
      </c>
      <c r="F162" s="6">
        <f t="shared" si="2"/>
        <v>8.6187500000000083E-2</v>
      </c>
      <c r="G162" s="6">
        <v>0.10220520865261566</v>
      </c>
    </row>
    <row r="163" spans="1:7" x14ac:dyDescent="0.3">
      <c r="A163" s="5">
        <v>55485798</v>
      </c>
      <c r="B163" s="5" t="s">
        <v>5</v>
      </c>
      <c r="C163" s="5" t="s">
        <v>6</v>
      </c>
      <c r="D163" s="6">
        <v>0.38987499999999997</v>
      </c>
      <c r="E163" s="6">
        <v>0.21050000000000002</v>
      </c>
      <c r="F163" s="6">
        <f t="shared" si="2"/>
        <v>0.17937499999999995</v>
      </c>
      <c r="G163" s="6">
        <v>8.4261204085475851E-3</v>
      </c>
    </row>
    <row r="164" spans="1:7" x14ac:dyDescent="0.3">
      <c r="A164" s="5">
        <v>55485799</v>
      </c>
      <c r="B164" s="5" t="s">
        <v>7</v>
      </c>
      <c r="C164" s="5" t="s">
        <v>6</v>
      </c>
      <c r="D164" s="6">
        <v>0.40462500000000007</v>
      </c>
      <c r="E164" s="6">
        <v>0.26050000000000001</v>
      </c>
      <c r="F164" s="6">
        <f t="shared" si="2"/>
        <v>0.14412500000000006</v>
      </c>
      <c r="G164" s="6">
        <v>0.12517407416770907</v>
      </c>
    </row>
    <row r="165" spans="1:7" x14ac:dyDescent="0.3">
      <c r="A165" s="5">
        <v>55485841</v>
      </c>
      <c r="B165" s="5" t="s">
        <v>5</v>
      </c>
      <c r="C165" s="5" t="s">
        <v>6</v>
      </c>
      <c r="D165" s="6">
        <v>0.52600000000000002</v>
      </c>
      <c r="E165" s="6">
        <v>0.34299999999999997</v>
      </c>
      <c r="F165" s="6">
        <f t="shared" si="2"/>
        <v>0.18300000000000005</v>
      </c>
      <c r="G165" s="6">
        <v>2.3187888957674443E-2</v>
      </c>
    </row>
    <row r="166" spans="1:7" x14ac:dyDescent="0.3">
      <c r="A166" s="5">
        <v>55485842</v>
      </c>
      <c r="B166" s="5" t="s">
        <v>7</v>
      </c>
      <c r="C166" s="5" t="s">
        <v>6</v>
      </c>
      <c r="D166" s="6">
        <v>0.56912499999999988</v>
      </c>
      <c r="E166" s="6">
        <v>0.34249999999999997</v>
      </c>
      <c r="F166" s="6">
        <f t="shared" si="2"/>
        <v>0.22662499999999991</v>
      </c>
      <c r="G166" s="6">
        <v>6.6567186315043672E-2</v>
      </c>
    </row>
    <row r="167" spans="1:7" x14ac:dyDescent="0.3">
      <c r="A167" s="5">
        <v>55485884</v>
      </c>
      <c r="B167" s="5" t="s">
        <v>5</v>
      </c>
      <c r="C167" s="5" t="s">
        <v>6</v>
      </c>
      <c r="D167" s="6">
        <v>0.40350000000000003</v>
      </c>
      <c r="E167" s="6">
        <v>0.27849999999999997</v>
      </c>
      <c r="F167" s="6">
        <f t="shared" si="2"/>
        <v>0.12500000000000006</v>
      </c>
      <c r="G167" s="6">
        <v>0.17370515340140286</v>
      </c>
    </row>
    <row r="168" spans="1:7" x14ac:dyDescent="0.3">
      <c r="A168" s="5">
        <v>55485885</v>
      </c>
      <c r="B168" s="5" t="s">
        <v>7</v>
      </c>
      <c r="C168" s="5" t="s">
        <v>6</v>
      </c>
      <c r="D168" s="6">
        <v>0.36274999999999996</v>
      </c>
      <c r="E168" s="6">
        <v>0.3785</v>
      </c>
      <c r="F168" s="6">
        <f t="shared" si="2"/>
        <v>-1.5750000000000042E-2</v>
      </c>
      <c r="G168" s="6">
        <v>0.44754363549029413</v>
      </c>
    </row>
    <row r="169" spans="1:7" x14ac:dyDescent="0.3">
      <c r="A169" s="5">
        <v>55485905</v>
      </c>
      <c r="B169" s="5" t="s">
        <v>5</v>
      </c>
      <c r="C169" s="5" t="s">
        <v>6</v>
      </c>
      <c r="D169" s="6">
        <v>0.40575</v>
      </c>
      <c r="E169" s="6">
        <v>0.22549999999999998</v>
      </c>
      <c r="F169" s="6">
        <f t="shared" si="2"/>
        <v>0.18025000000000002</v>
      </c>
      <c r="G169" s="6">
        <v>5.2731175508367707E-2</v>
      </c>
    </row>
    <row r="170" spans="1:7" x14ac:dyDescent="0.3">
      <c r="A170" s="5">
        <v>55485906</v>
      </c>
      <c r="B170" s="5" t="s">
        <v>7</v>
      </c>
      <c r="C170" s="5" t="s">
        <v>6</v>
      </c>
      <c r="D170" s="6">
        <v>0.35393750000000002</v>
      </c>
      <c r="E170" s="6">
        <v>0.27150000000000002</v>
      </c>
      <c r="F170" s="6">
        <f t="shared" si="2"/>
        <v>8.2437499999999997E-2</v>
      </c>
      <c r="G170" s="6">
        <v>0.26245980800625907</v>
      </c>
    </row>
    <row r="171" spans="1:7" x14ac:dyDescent="0.3">
      <c r="A171" s="5">
        <v>55485959</v>
      </c>
      <c r="B171" s="5" t="s">
        <v>5</v>
      </c>
      <c r="C171" s="5" t="s">
        <v>6</v>
      </c>
      <c r="D171" s="6">
        <v>0.34618749999999998</v>
      </c>
      <c r="E171" s="6">
        <v>0.24150000000000002</v>
      </c>
      <c r="F171" s="6">
        <f t="shared" si="2"/>
        <v>0.10468749999999996</v>
      </c>
      <c r="G171" s="6">
        <v>0.26977816604394189</v>
      </c>
    </row>
    <row r="172" spans="1:7" x14ac:dyDescent="0.3">
      <c r="A172" s="5">
        <v>55485960</v>
      </c>
      <c r="B172" s="5" t="s">
        <v>7</v>
      </c>
      <c r="C172" s="5" t="s">
        <v>6</v>
      </c>
      <c r="D172" s="6">
        <v>0.46343750000000006</v>
      </c>
      <c r="E172" s="6">
        <v>0.34699999999999998</v>
      </c>
      <c r="F172" s="6">
        <f t="shared" si="2"/>
        <v>0.11643750000000008</v>
      </c>
      <c r="G172" s="6">
        <v>0.24438640458215227</v>
      </c>
    </row>
    <row r="173" spans="1:7" x14ac:dyDescent="0.3">
      <c r="A173" s="5">
        <v>55485967</v>
      </c>
      <c r="B173" s="5" t="s">
        <v>5</v>
      </c>
      <c r="C173" s="5" t="s">
        <v>6</v>
      </c>
      <c r="D173" s="6">
        <v>0.32924999999999999</v>
      </c>
      <c r="E173" s="6">
        <v>0.15000000000000002</v>
      </c>
      <c r="F173" s="6">
        <f t="shared" si="2"/>
        <v>0.17924999999999996</v>
      </c>
      <c r="G173" s="6">
        <v>0.14025938392198803</v>
      </c>
    </row>
    <row r="174" spans="1:7" x14ac:dyDescent="0.3">
      <c r="A174" s="5">
        <v>55485968</v>
      </c>
      <c r="B174" s="5" t="s">
        <v>7</v>
      </c>
      <c r="C174" s="5" t="s">
        <v>6</v>
      </c>
      <c r="D174" s="6">
        <v>0.39356250000000004</v>
      </c>
      <c r="E174" s="6">
        <v>0.33050000000000002</v>
      </c>
      <c r="F174" s="6">
        <f t="shared" si="2"/>
        <v>6.3062500000000021E-2</v>
      </c>
      <c r="G174" s="6">
        <v>0.3575901057636735</v>
      </c>
    </row>
    <row r="175" spans="1:7" x14ac:dyDescent="0.3">
      <c r="A175" s="5">
        <v>55486025</v>
      </c>
      <c r="B175" s="5" t="s">
        <v>5</v>
      </c>
      <c r="C175" s="5" t="s">
        <v>6</v>
      </c>
      <c r="D175" s="6">
        <v>0.27553333333333335</v>
      </c>
      <c r="E175" s="6">
        <v>0.2</v>
      </c>
      <c r="F175" s="6">
        <f t="shared" si="2"/>
        <v>7.5533333333333341E-2</v>
      </c>
      <c r="G175" s="6">
        <v>0.39555413789770766</v>
      </c>
    </row>
    <row r="176" spans="1:7" x14ac:dyDescent="0.3">
      <c r="A176" s="5">
        <v>55486026</v>
      </c>
      <c r="B176" s="5" t="s">
        <v>7</v>
      </c>
      <c r="C176" s="5" t="s">
        <v>6</v>
      </c>
      <c r="D176" s="6">
        <v>0.3717692307692308</v>
      </c>
      <c r="E176" s="6">
        <v>0.5</v>
      </c>
      <c r="F176" s="6">
        <f t="shared" si="2"/>
        <v>-0.1282307692307692</v>
      </c>
      <c r="G176" s="6">
        <v>0.32299145530651502</v>
      </c>
    </row>
    <row r="177" spans="1:7" x14ac:dyDescent="0.3">
      <c r="A177" s="5">
        <v>55486171</v>
      </c>
      <c r="B177" s="5" t="s">
        <v>5</v>
      </c>
      <c r="C177" s="5" t="s">
        <v>6</v>
      </c>
      <c r="D177" s="6">
        <v>0.96868749999999992</v>
      </c>
      <c r="E177" s="6">
        <v>0.95850000000000002</v>
      </c>
      <c r="F177" s="6">
        <f t="shared" si="2"/>
        <v>1.0187499999999905E-2</v>
      </c>
      <c r="G177" s="6">
        <v>0.36553472415906885</v>
      </c>
    </row>
    <row r="178" spans="1:7" x14ac:dyDescent="0.3">
      <c r="A178" s="5">
        <v>55486172</v>
      </c>
      <c r="B178" s="5" t="s">
        <v>8</v>
      </c>
      <c r="C178" s="5" t="s">
        <v>8</v>
      </c>
      <c r="D178" s="6">
        <v>0.90925</v>
      </c>
      <c r="E178" s="6">
        <v>0.96150000000000002</v>
      </c>
      <c r="F178" s="6">
        <f t="shared" si="2"/>
        <v>-5.2250000000000019E-2</v>
      </c>
      <c r="G178" s="6">
        <v>0.15549123898130424</v>
      </c>
    </row>
    <row r="179" spans="1:7" x14ac:dyDescent="0.3">
      <c r="A179" s="5">
        <v>55486200</v>
      </c>
      <c r="B179" s="5" t="s">
        <v>5</v>
      </c>
      <c r="C179" s="5" t="s">
        <v>6</v>
      </c>
      <c r="D179" s="6">
        <v>0.88712500000000016</v>
      </c>
      <c r="E179" s="6">
        <v>0.9</v>
      </c>
      <c r="F179" s="6">
        <f t="shared" si="2"/>
        <v>-1.2874999999999859E-2</v>
      </c>
      <c r="G179" s="6">
        <v>0.43226583325563794</v>
      </c>
    </row>
    <row r="180" spans="1:7" x14ac:dyDescent="0.3">
      <c r="A180" s="5">
        <v>55486201</v>
      </c>
      <c r="B180" s="5" t="s">
        <v>7</v>
      </c>
      <c r="C180" s="5" t="s">
        <v>6</v>
      </c>
      <c r="D180" s="6">
        <v>0.89137499999999992</v>
      </c>
      <c r="E180" s="6">
        <v>0.71599999999999997</v>
      </c>
      <c r="F180" s="6">
        <f t="shared" si="2"/>
        <v>0.17537499999999995</v>
      </c>
      <c r="G180" s="6">
        <v>2.9228433504772566E-3</v>
      </c>
    </row>
    <row r="181" spans="1:7" x14ac:dyDescent="0.3">
      <c r="A181" s="5">
        <v>55486214</v>
      </c>
      <c r="B181" s="5" t="s">
        <v>5</v>
      </c>
      <c r="C181" s="5" t="s">
        <v>6</v>
      </c>
      <c r="D181" s="6">
        <v>0.90093749999999995</v>
      </c>
      <c r="E181" s="6">
        <v>0.90450000000000008</v>
      </c>
      <c r="F181" s="6">
        <f t="shared" si="2"/>
        <v>-3.562500000000135E-3</v>
      </c>
      <c r="G181" s="6">
        <v>0.47219625124929077</v>
      </c>
    </row>
    <row r="182" spans="1:7" x14ac:dyDescent="0.3">
      <c r="A182" s="5">
        <v>55486215</v>
      </c>
      <c r="B182" s="5" t="s">
        <v>7</v>
      </c>
      <c r="C182" s="5" t="s">
        <v>6</v>
      </c>
      <c r="D182" s="6">
        <v>0.87093750000000003</v>
      </c>
      <c r="E182" s="6">
        <v>0.58350000000000002</v>
      </c>
      <c r="F182" s="6">
        <f t="shared" si="2"/>
        <v>0.28743750000000001</v>
      </c>
      <c r="G182" s="6">
        <v>1.5583740413296823E-4</v>
      </c>
    </row>
    <row r="183" spans="1:7" x14ac:dyDescent="0.3">
      <c r="A183" s="5">
        <v>55486248</v>
      </c>
      <c r="B183" s="5" t="s">
        <v>5</v>
      </c>
      <c r="C183" s="5" t="s">
        <v>6</v>
      </c>
      <c r="D183" s="6">
        <v>0.8565625</v>
      </c>
      <c r="E183" s="6">
        <v>0.89900000000000002</v>
      </c>
      <c r="F183" s="6">
        <f t="shared" si="2"/>
        <v>-4.2437500000000017E-2</v>
      </c>
      <c r="G183" s="6">
        <v>0.33210155890784182</v>
      </c>
    </row>
    <row r="184" spans="1:7" x14ac:dyDescent="0.3">
      <c r="A184" s="5">
        <v>55486249</v>
      </c>
      <c r="B184" s="5" t="s">
        <v>7</v>
      </c>
      <c r="C184" s="5" t="s">
        <v>6</v>
      </c>
      <c r="D184" s="6">
        <v>0.88262499999999999</v>
      </c>
      <c r="E184" s="6">
        <v>0.81600000000000006</v>
      </c>
      <c r="F184" s="6">
        <f t="shared" si="2"/>
        <v>6.6624999999999934E-2</v>
      </c>
      <c r="G184" s="6">
        <v>0.10237678352497118</v>
      </c>
    </row>
    <row r="185" spans="1:7" x14ac:dyDescent="0.3">
      <c r="A185" s="5">
        <v>55486261</v>
      </c>
      <c r="B185" s="5" t="s">
        <v>5</v>
      </c>
      <c r="C185" s="5" t="s">
        <v>6</v>
      </c>
      <c r="D185" s="6">
        <v>0.85437499999999988</v>
      </c>
      <c r="E185" s="6">
        <v>0.72049999999999992</v>
      </c>
      <c r="F185" s="6">
        <f t="shared" si="2"/>
        <v>0.13387499999999997</v>
      </c>
      <c r="G185" s="6">
        <v>6.0800589629239454E-2</v>
      </c>
    </row>
    <row r="186" spans="1:7" x14ac:dyDescent="0.3">
      <c r="A186" s="5">
        <v>55486262</v>
      </c>
      <c r="B186" s="5" t="s">
        <v>7</v>
      </c>
      <c r="C186" s="5" t="s">
        <v>6</v>
      </c>
      <c r="D186" s="6">
        <v>0.71268749999999992</v>
      </c>
      <c r="E186" s="6">
        <v>0.73199999999999998</v>
      </c>
      <c r="F186" s="6">
        <f t="shared" si="2"/>
        <v>-1.9312500000000066E-2</v>
      </c>
      <c r="G186" s="6">
        <v>0.42893100865997158</v>
      </c>
    </row>
    <row r="187" spans="1:7" x14ac:dyDescent="0.3">
      <c r="A187" s="5">
        <v>55486364</v>
      </c>
      <c r="B187" s="5" t="s">
        <v>5</v>
      </c>
      <c r="C187" s="5" t="s">
        <v>6</v>
      </c>
      <c r="D187" s="6">
        <v>0.91374999999999995</v>
      </c>
      <c r="E187" s="6">
        <v>0.96650000000000003</v>
      </c>
      <c r="F187" s="6">
        <f t="shared" si="2"/>
        <v>-5.2750000000000075E-2</v>
      </c>
      <c r="G187" s="6">
        <v>0.20712799043251567</v>
      </c>
    </row>
    <row r="188" spans="1:7" x14ac:dyDescent="0.3">
      <c r="A188" s="5">
        <v>55486365</v>
      </c>
      <c r="B188" s="5" t="s">
        <v>7</v>
      </c>
      <c r="C188" s="5" t="s">
        <v>6</v>
      </c>
      <c r="D188" s="6">
        <v>0.93381249999999993</v>
      </c>
      <c r="E188" s="6">
        <v>0.88700000000000001</v>
      </c>
      <c r="F188" s="6">
        <f t="shared" si="2"/>
        <v>4.6812499999999924E-2</v>
      </c>
      <c r="G188" s="6">
        <v>0.12736760095732941</v>
      </c>
    </row>
    <row r="189" spans="1:7" x14ac:dyDescent="0.3">
      <c r="A189" s="5">
        <v>55486408</v>
      </c>
      <c r="B189" s="5" t="s">
        <v>5</v>
      </c>
      <c r="C189" s="5" t="s">
        <v>6</v>
      </c>
      <c r="D189" s="6">
        <v>0.80737499999999995</v>
      </c>
      <c r="E189" s="6">
        <v>0.78949999999999998</v>
      </c>
      <c r="F189" s="6">
        <f t="shared" si="2"/>
        <v>1.7874999999999974E-2</v>
      </c>
      <c r="G189" s="6">
        <v>0.43002719731566369</v>
      </c>
    </row>
    <row r="190" spans="1:7" x14ac:dyDescent="0.3">
      <c r="A190" s="5">
        <v>55486409</v>
      </c>
      <c r="B190" s="5" t="s">
        <v>7</v>
      </c>
      <c r="C190" s="5" t="s">
        <v>6</v>
      </c>
      <c r="D190" s="6">
        <v>0.79449999999999998</v>
      </c>
      <c r="E190" s="6">
        <v>0.59050000000000002</v>
      </c>
      <c r="F190" s="6">
        <f t="shared" si="2"/>
        <v>0.20399999999999996</v>
      </c>
      <c r="G190" s="6">
        <v>8.6133741106813513E-3</v>
      </c>
    </row>
    <row r="191" spans="1:7" x14ac:dyDescent="0.3">
      <c r="A191" s="5">
        <v>55486476</v>
      </c>
      <c r="B191" s="5" t="s">
        <v>5</v>
      </c>
      <c r="C191" s="5" t="s">
        <v>6</v>
      </c>
      <c r="D191" s="6">
        <v>0.71100000000000008</v>
      </c>
      <c r="E191" s="6">
        <v>0.75</v>
      </c>
      <c r="F191" s="6">
        <f t="shared" si="2"/>
        <v>-3.8999999999999924E-2</v>
      </c>
      <c r="G191" s="6">
        <v>0.34881653620883502</v>
      </c>
    </row>
    <row r="192" spans="1:7" x14ac:dyDescent="0.3">
      <c r="A192" s="5">
        <v>55486477</v>
      </c>
      <c r="B192" s="5" t="s">
        <v>7</v>
      </c>
      <c r="C192" s="5" t="s">
        <v>6</v>
      </c>
      <c r="D192" s="6">
        <v>0.64650000000000007</v>
      </c>
      <c r="E192" s="6">
        <v>0.61</v>
      </c>
      <c r="F192" s="6">
        <f t="shared" si="2"/>
        <v>3.6500000000000088E-2</v>
      </c>
      <c r="G192" s="6">
        <v>0.31063362142845924</v>
      </c>
    </row>
    <row r="193" spans="1:7" x14ac:dyDescent="0.3">
      <c r="A193" s="5">
        <v>55486595</v>
      </c>
      <c r="B193" s="5" t="s">
        <v>5</v>
      </c>
      <c r="C193" s="5" t="s">
        <v>6</v>
      </c>
      <c r="D193" s="6">
        <v>0.69956250000000009</v>
      </c>
      <c r="E193" s="6">
        <v>0.60750000000000004</v>
      </c>
      <c r="F193" s="6">
        <f t="shared" si="2"/>
        <v>9.2062500000000047E-2</v>
      </c>
      <c r="G193" s="6">
        <v>0.13033744182832133</v>
      </c>
    </row>
    <row r="194" spans="1:7" x14ac:dyDescent="0.3">
      <c r="A194" s="5">
        <v>55486596</v>
      </c>
      <c r="B194" s="5" t="s">
        <v>7</v>
      </c>
      <c r="C194" s="5" t="s">
        <v>6</v>
      </c>
      <c r="D194" s="6">
        <v>0.68306249999999991</v>
      </c>
      <c r="E194" s="6">
        <v>0.50750000000000006</v>
      </c>
      <c r="F194" s="6">
        <f t="shared" si="2"/>
        <v>0.17556249999999984</v>
      </c>
      <c r="G194" s="6">
        <v>5.9346771911863758E-2</v>
      </c>
    </row>
    <row r="195" spans="1:7" x14ac:dyDescent="0.3">
      <c r="A195" s="5">
        <v>55486758</v>
      </c>
      <c r="B195" s="5" t="s">
        <v>5</v>
      </c>
      <c r="C195" s="5" t="s">
        <v>6</v>
      </c>
      <c r="D195" s="6">
        <v>0.93062499999999981</v>
      </c>
      <c r="E195" s="6">
        <v>0.98199999999999998</v>
      </c>
      <c r="F195" s="6">
        <f t="shared" ref="F195:F258" si="3">D195-E195</f>
        <v>-5.1375000000000171E-2</v>
      </c>
      <c r="G195" s="6">
        <v>9.2252993783840206E-2</v>
      </c>
    </row>
    <row r="196" spans="1:7" x14ac:dyDescent="0.3">
      <c r="A196" s="5">
        <v>55486759</v>
      </c>
      <c r="B196" s="5" t="s">
        <v>7</v>
      </c>
      <c r="C196" s="5" t="s">
        <v>6</v>
      </c>
      <c r="D196" s="6">
        <v>0.95800000000000007</v>
      </c>
      <c r="E196" s="6">
        <v>0.9335</v>
      </c>
      <c r="F196" s="6">
        <f t="shared" si="3"/>
        <v>2.4500000000000077E-2</v>
      </c>
      <c r="G196" s="6">
        <v>0.22532014885928897</v>
      </c>
    </row>
    <row r="197" spans="1:7" x14ac:dyDescent="0.3">
      <c r="A197" s="5">
        <v>55486770</v>
      </c>
      <c r="B197" s="5" t="s">
        <v>5</v>
      </c>
      <c r="C197" s="5" t="s">
        <v>6</v>
      </c>
      <c r="D197" s="6">
        <v>0.91831249999999998</v>
      </c>
      <c r="E197" s="6">
        <v>0.94450000000000001</v>
      </c>
      <c r="F197" s="6">
        <f t="shared" si="3"/>
        <v>-2.618750000000003E-2</v>
      </c>
      <c r="G197" s="6">
        <v>0.26897005313273498</v>
      </c>
    </row>
    <row r="198" spans="1:7" x14ac:dyDescent="0.3">
      <c r="A198" s="5">
        <v>55486771</v>
      </c>
      <c r="B198" s="5" t="s">
        <v>7</v>
      </c>
      <c r="C198" s="5" t="s">
        <v>6</v>
      </c>
      <c r="D198" s="6">
        <v>0.94956249999999998</v>
      </c>
      <c r="E198" s="6">
        <v>0.89</v>
      </c>
      <c r="F198" s="6">
        <f t="shared" si="3"/>
        <v>5.9562499999999963E-2</v>
      </c>
      <c r="G198" s="6">
        <v>0.11769766109425056</v>
      </c>
    </row>
    <row r="199" spans="1:7" x14ac:dyDescent="0.3">
      <c r="A199" s="5">
        <v>55486883</v>
      </c>
      <c r="B199" s="5" t="s">
        <v>5</v>
      </c>
      <c r="C199" s="5" t="s">
        <v>6</v>
      </c>
      <c r="D199" s="6">
        <v>0.94687500000000013</v>
      </c>
      <c r="E199" s="6">
        <v>0.92349999999999999</v>
      </c>
      <c r="F199" s="6">
        <f t="shared" si="3"/>
        <v>2.3375000000000146E-2</v>
      </c>
      <c r="G199" s="6">
        <v>0.18493038950972873</v>
      </c>
    </row>
    <row r="200" spans="1:7" x14ac:dyDescent="0.3">
      <c r="A200" s="5">
        <v>55486884</v>
      </c>
      <c r="B200" s="5" t="s">
        <v>7</v>
      </c>
      <c r="C200" s="5" t="s">
        <v>6</v>
      </c>
      <c r="D200" s="6">
        <v>0.91312499999999996</v>
      </c>
      <c r="E200" s="6">
        <v>0.96450000000000002</v>
      </c>
      <c r="F200" s="6">
        <f t="shared" si="3"/>
        <v>-5.137500000000006E-2</v>
      </c>
      <c r="G200" s="6">
        <v>0.24568050668188607</v>
      </c>
    </row>
    <row r="201" spans="1:7" x14ac:dyDescent="0.3">
      <c r="A201" s="5">
        <v>55486969</v>
      </c>
      <c r="B201" s="5" t="s">
        <v>5</v>
      </c>
      <c r="C201" s="5" t="s">
        <v>6</v>
      </c>
      <c r="D201" s="6">
        <v>0.73475000000000001</v>
      </c>
      <c r="E201" s="6">
        <v>0.75600000000000001</v>
      </c>
      <c r="F201" s="6">
        <f t="shared" si="3"/>
        <v>-2.1249999999999991E-2</v>
      </c>
      <c r="G201" s="6">
        <v>0.40421058521705222</v>
      </c>
    </row>
    <row r="202" spans="1:7" x14ac:dyDescent="0.3">
      <c r="A202" s="5">
        <v>55486970</v>
      </c>
      <c r="B202" s="5" t="s">
        <v>7</v>
      </c>
      <c r="C202" s="5" t="s">
        <v>6</v>
      </c>
      <c r="D202" s="6">
        <v>0.70037499999999997</v>
      </c>
      <c r="E202" s="6">
        <v>0.84599999999999997</v>
      </c>
      <c r="F202" s="6">
        <f t="shared" si="3"/>
        <v>-0.145625</v>
      </c>
      <c r="G202" s="6">
        <v>6.9183227144429121E-2</v>
      </c>
    </row>
    <row r="203" spans="1:7" x14ac:dyDescent="0.3">
      <c r="A203" s="5">
        <v>55487061</v>
      </c>
      <c r="B203" s="5" t="s">
        <v>5</v>
      </c>
      <c r="C203" s="5" t="s">
        <v>6</v>
      </c>
      <c r="D203" s="6">
        <v>0.94681250000000006</v>
      </c>
      <c r="E203" s="6">
        <v>0.93300000000000005</v>
      </c>
      <c r="F203" s="6">
        <f t="shared" si="3"/>
        <v>1.3812500000000005E-2</v>
      </c>
      <c r="G203" s="6">
        <v>0.40573099736140783</v>
      </c>
    </row>
    <row r="204" spans="1:7" x14ac:dyDescent="0.3">
      <c r="A204" s="5">
        <v>55487062</v>
      </c>
      <c r="B204" s="5" t="s">
        <v>7</v>
      </c>
      <c r="C204" s="5" t="s">
        <v>6</v>
      </c>
      <c r="D204" s="6">
        <v>0.8026875</v>
      </c>
      <c r="E204" s="6">
        <v>1</v>
      </c>
      <c r="F204" s="6">
        <f t="shared" si="3"/>
        <v>-0.1973125</v>
      </c>
      <c r="G204" s="6">
        <v>0.17824441204355002</v>
      </c>
    </row>
    <row r="205" spans="1:7" x14ac:dyDescent="0.3">
      <c r="A205" s="5">
        <v>55487107</v>
      </c>
      <c r="B205" s="5" t="s">
        <v>5</v>
      </c>
      <c r="C205" s="5" t="s">
        <v>6</v>
      </c>
      <c r="D205" s="6">
        <v>0.94256249999999986</v>
      </c>
      <c r="E205" s="6">
        <v>0.95950000000000002</v>
      </c>
      <c r="F205" s="6">
        <f t="shared" si="3"/>
        <v>-1.6937500000000161E-2</v>
      </c>
      <c r="G205" s="6">
        <v>0.28074831877836737</v>
      </c>
    </row>
    <row r="206" spans="1:7" x14ac:dyDescent="0.3">
      <c r="A206" s="5">
        <v>55487108</v>
      </c>
      <c r="B206" s="5" t="s">
        <v>7</v>
      </c>
      <c r="C206" s="5" t="s">
        <v>6</v>
      </c>
      <c r="D206" s="6">
        <v>0.96768750000000003</v>
      </c>
      <c r="E206" s="6">
        <v>0.94450000000000001</v>
      </c>
      <c r="F206" s="6">
        <f t="shared" si="3"/>
        <v>2.3187500000000028E-2</v>
      </c>
      <c r="G206" s="6">
        <v>0.28443135942970882</v>
      </c>
    </row>
    <row r="207" spans="1:7" x14ac:dyDescent="0.3">
      <c r="A207" s="5">
        <v>55487140</v>
      </c>
      <c r="B207" s="5" t="s">
        <v>5</v>
      </c>
      <c r="C207" s="5" t="s">
        <v>6</v>
      </c>
      <c r="D207" s="6">
        <v>0.95381250000000006</v>
      </c>
      <c r="E207" s="6">
        <v>0.873</v>
      </c>
      <c r="F207" s="6">
        <f t="shared" si="3"/>
        <v>8.0812500000000065E-2</v>
      </c>
      <c r="G207" s="6">
        <v>1.3769268692778466E-2</v>
      </c>
    </row>
    <row r="208" spans="1:7" x14ac:dyDescent="0.3">
      <c r="A208" s="5">
        <v>55487141</v>
      </c>
      <c r="B208" s="5" t="s">
        <v>7</v>
      </c>
      <c r="C208" s="5" t="s">
        <v>6</v>
      </c>
      <c r="D208" s="6">
        <v>0.8215625000000002</v>
      </c>
      <c r="E208" s="6">
        <v>0.73350000000000004</v>
      </c>
      <c r="F208" s="6">
        <f t="shared" si="3"/>
        <v>8.8062500000000155E-2</v>
      </c>
      <c r="G208" s="6">
        <v>0.13996450767313595</v>
      </c>
    </row>
    <row r="209" spans="1:7" x14ac:dyDescent="0.3">
      <c r="A209" s="5">
        <v>55487144</v>
      </c>
      <c r="B209" s="5" t="s">
        <v>5</v>
      </c>
      <c r="C209" s="5" t="s">
        <v>6</v>
      </c>
      <c r="D209" s="6">
        <v>0.96768750000000003</v>
      </c>
      <c r="E209" s="6">
        <v>0.96899999999999997</v>
      </c>
      <c r="F209" s="6">
        <f t="shared" si="3"/>
        <v>-1.3124999999999387E-3</v>
      </c>
      <c r="G209" s="6">
        <v>0.48583662900359809</v>
      </c>
    </row>
    <row r="210" spans="1:7" x14ac:dyDescent="0.3">
      <c r="A210" s="5">
        <v>55487145</v>
      </c>
      <c r="B210" s="5" t="s">
        <v>7</v>
      </c>
      <c r="C210" s="5" t="s">
        <v>6</v>
      </c>
      <c r="D210" s="6">
        <v>0.93406250000000002</v>
      </c>
      <c r="E210" s="6">
        <v>0.94450000000000001</v>
      </c>
      <c r="F210" s="6">
        <f t="shared" si="3"/>
        <v>-1.0437499999999988E-2</v>
      </c>
      <c r="G210" s="6">
        <v>0.43348923389232608</v>
      </c>
    </row>
    <row r="211" spans="1:7" x14ac:dyDescent="0.3">
      <c r="A211" s="5">
        <v>55487165</v>
      </c>
      <c r="B211" s="5" t="s">
        <v>5</v>
      </c>
      <c r="C211" s="5" t="s">
        <v>6</v>
      </c>
      <c r="D211" s="6">
        <v>0.92781249999999993</v>
      </c>
      <c r="E211" s="6">
        <v>0.97750000000000004</v>
      </c>
      <c r="F211" s="6">
        <f t="shared" si="3"/>
        <v>-4.9687500000000107E-2</v>
      </c>
      <c r="G211" s="6">
        <v>0.16559520584916237</v>
      </c>
    </row>
    <row r="212" spans="1:7" x14ac:dyDescent="0.3">
      <c r="A212" s="5">
        <v>55487166</v>
      </c>
      <c r="B212" s="5" t="s">
        <v>7</v>
      </c>
      <c r="C212" s="5" t="s">
        <v>6</v>
      </c>
      <c r="D212" s="6">
        <v>0.81518750000000018</v>
      </c>
      <c r="E212" s="6">
        <v>0.75600000000000001</v>
      </c>
      <c r="F212" s="6">
        <f t="shared" si="3"/>
        <v>5.9187500000000171E-2</v>
      </c>
      <c r="G212" s="6">
        <v>0.25084160946917955</v>
      </c>
    </row>
    <row r="213" spans="1:7" x14ac:dyDescent="0.3">
      <c r="A213" s="5">
        <v>55487229</v>
      </c>
      <c r="B213" s="5" t="s">
        <v>5</v>
      </c>
      <c r="C213" s="5" t="s">
        <v>6</v>
      </c>
      <c r="D213" s="6">
        <v>0.91093749999999996</v>
      </c>
      <c r="E213" s="6">
        <v>0.94450000000000001</v>
      </c>
      <c r="F213" s="6">
        <f t="shared" si="3"/>
        <v>-3.3562500000000051E-2</v>
      </c>
      <c r="G213" s="6">
        <v>0.32474473994495723</v>
      </c>
    </row>
    <row r="214" spans="1:7" x14ac:dyDescent="0.3">
      <c r="A214" s="5">
        <v>55487230</v>
      </c>
      <c r="B214" s="5" t="s">
        <v>7</v>
      </c>
      <c r="C214" s="5" t="s">
        <v>6</v>
      </c>
      <c r="D214" s="6">
        <v>0.83006250000000015</v>
      </c>
      <c r="E214" s="6">
        <v>0.66349999999999998</v>
      </c>
      <c r="F214" s="6">
        <f t="shared" si="3"/>
        <v>0.16656250000000017</v>
      </c>
      <c r="G214" s="6">
        <v>6.2992398400857172E-2</v>
      </c>
    </row>
    <row r="215" spans="1:7" x14ac:dyDescent="0.3">
      <c r="A215" s="5">
        <v>55487261</v>
      </c>
      <c r="B215" s="5" t="s">
        <v>5</v>
      </c>
      <c r="C215" s="5" t="s">
        <v>6</v>
      </c>
      <c r="D215" s="6">
        <v>0.94918750000000007</v>
      </c>
      <c r="E215" s="6">
        <v>0.95</v>
      </c>
      <c r="F215" s="6">
        <f t="shared" si="3"/>
        <v>-8.1249999999988276E-4</v>
      </c>
      <c r="G215" s="6">
        <v>0.49193001418074084</v>
      </c>
    </row>
    <row r="216" spans="1:7" x14ac:dyDescent="0.3">
      <c r="A216" s="5">
        <v>55487262</v>
      </c>
      <c r="B216" s="5" t="s">
        <v>7</v>
      </c>
      <c r="C216" s="5" t="s">
        <v>6</v>
      </c>
      <c r="D216" s="6">
        <v>0.9212499999999999</v>
      </c>
      <c r="E216" s="6">
        <v>0.94450000000000001</v>
      </c>
      <c r="F216" s="6">
        <f t="shared" si="3"/>
        <v>-2.3250000000000104E-2</v>
      </c>
      <c r="G216" s="6">
        <v>0.39397950241203639</v>
      </c>
    </row>
    <row r="217" spans="1:7" x14ac:dyDescent="0.3">
      <c r="A217" s="5">
        <v>55487317</v>
      </c>
      <c r="B217" s="5" t="s">
        <v>5</v>
      </c>
      <c r="C217" s="5" t="s">
        <v>6</v>
      </c>
      <c r="D217" s="6">
        <v>0.91625000000000001</v>
      </c>
      <c r="E217" s="6">
        <v>0.96150000000000002</v>
      </c>
      <c r="F217" s="6">
        <f t="shared" si="3"/>
        <v>-4.5250000000000012E-2</v>
      </c>
      <c r="G217" s="6">
        <v>0.17980164985822761</v>
      </c>
    </row>
    <row r="218" spans="1:7" x14ac:dyDescent="0.3">
      <c r="A218" s="5">
        <v>55487318</v>
      </c>
      <c r="B218" s="5" t="s">
        <v>7</v>
      </c>
      <c r="C218" s="5" t="s">
        <v>6</v>
      </c>
      <c r="D218" s="6">
        <v>0.9388749999999999</v>
      </c>
      <c r="E218" s="6">
        <v>0.9375</v>
      </c>
      <c r="F218" s="6">
        <f t="shared" si="3"/>
        <v>1.3749999999999041E-3</v>
      </c>
      <c r="G218" s="6">
        <v>0.49168402678239931</v>
      </c>
    </row>
    <row r="219" spans="1:7" x14ac:dyDescent="0.3">
      <c r="A219" s="5">
        <v>55487323</v>
      </c>
      <c r="B219" s="5" t="s">
        <v>5</v>
      </c>
      <c r="C219" s="5" t="s">
        <v>6</v>
      </c>
      <c r="D219" s="6">
        <v>0.921875</v>
      </c>
      <c r="E219" s="6">
        <v>0.96150000000000002</v>
      </c>
      <c r="F219" s="6">
        <f t="shared" si="3"/>
        <v>-3.9625000000000021E-2</v>
      </c>
      <c r="G219" s="6">
        <v>0.26215727222913843</v>
      </c>
    </row>
    <row r="220" spans="1:7" x14ac:dyDescent="0.3">
      <c r="A220" s="5">
        <v>55487324</v>
      </c>
      <c r="B220" s="5" t="s">
        <v>7</v>
      </c>
      <c r="C220" s="5" t="s">
        <v>6</v>
      </c>
      <c r="D220" s="6">
        <v>0.94468750000000001</v>
      </c>
      <c r="E220" s="6">
        <v>0.9</v>
      </c>
      <c r="F220" s="6">
        <f t="shared" si="3"/>
        <v>4.4687499999999991E-2</v>
      </c>
      <c r="G220" s="6">
        <v>0.24967582721981885</v>
      </c>
    </row>
    <row r="221" spans="1:7" x14ac:dyDescent="0.3">
      <c r="A221" s="5">
        <v>55487343</v>
      </c>
      <c r="B221" s="5" t="s">
        <v>5</v>
      </c>
      <c r="C221" s="5" t="s">
        <v>6</v>
      </c>
      <c r="D221" s="6">
        <v>0.89306249999999987</v>
      </c>
      <c r="E221" s="6">
        <v>0.873</v>
      </c>
      <c r="F221" s="6">
        <f t="shared" si="3"/>
        <v>2.0062499999999872E-2</v>
      </c>
      <c r="G221" s="6">
        <v>0.42352248008050514</v>
      </c>
    </row>
    <row r="222" spans="1:7" x14ac:dyDescent="0.3">
      <c r="A222" s="5">
        <v>55487344</v>
      </c>
      <c r="B222" s="5" t="s">
        <v>7</v>
      </c>
      <c r="C222" s="5" t="s">
        <v>6</v>
      </c>
      <c r="D222" s="6">
        <v>0.96250000000000002</v>
      </c>
      <c r="E222" s="6">
        <v>0.94450000000000001</v>
      </c>
      <c r="F222" s="6">
        <f t="shared" si="3"/>
        <v>1.8000000000000016E-2</v>
      </c>
      <c r="G222" s="6">
        <v>0.39765321027907968</v>
      </c>
    </row>
    <row r="223" spans="1:7" x14ac:dyDescent="0.3">
      <c r="A223" s="5">
        <v>55487445</v>
      </c>
      <c r="B223" s="5" t="s">
        <v>5</v>
      </c>
      <c r="C223" s="5" t="s">
        <v>6</v>
      </c>
      <c r="D223" s="6">
        <v>0.9375</v>
      </c>
      <c r="E223" s="6">
        <v>0.88100000000000001</v>
      </c>
      <c r="F223" s="6">
        <f t="shared" si="3"/>
        <v>5.6499999999999995E-2</v>
      </c>
      <c r="G223" s="6">
        <v>0.13732042197359737</v>
      </c>
    </row>
    <row r="224" spans="1:7" x14ac:dyDescent="0.3">
      <c r="A224" s="5">
        <v>55487446</v>
      </c>
      <c r="B224" s="5" t="s">
        <v>7</v>
      </c>
      <c r="C224" s="5" t="s">
        <v>6</v>
      </c>
      <c r="D224" s="6">
        <v>0.87175000000000014</v>
      </c>
      <c r="E224" s="6">
        <v>0.91649999999999998</v>
      </c>
      <c r="F224" s="6">
        <f t="shared" si="3"/>
        <v>-4.4749999999999845E-2</v>
      </c>
      <c r="G224" s="6">
        <v>0.30175086738516149</v>
      </c>
    </row>
    <row r="225" spans="1:7" x14ac:dyDescent="0.3">
      <c r="A225" s="5">
        <v>55487566</v>
      </c>
      <c r="B225" s="5" t="s">
        <v>5</v>
      </c>
      <c r="C225" s="5" t="s">
        <v>6</v>
      </c>
      <c r="D225" s="6">
        <v>0.95087500000000003</v>
      </c>
      <c r="E225" s="6">
        <v>0.97199999999999998</v>
      </c>
      <c r="F225" s="6">
        <f t="shared" si="3"/>
        <v>-2.1124999999999949E-2</v>
      </c>
      <c r="G225" s="6">
        <v>0.31004222875201282</v>
      </c>
    </row>
    <row r="226" spans="1:7" x14ac:dyDescent="0.3">
      <c r="A226" s="5">
        <v>55487567</v>
      </c>
      <c r="B226" s="5" t="s">
        <v>7</v>
      </c>
      <c r="C226" s="5" t="s">
        <v>6</v>
      </c>
      <c r="D226" s="6">
        <v>0.93943750000000004</v>
      </c>
      <c r="E226" s="6">
        <v>0.82499999999999996</v>
      </c>
      <c r="F226" s="6">
        <f t="shared" si="3"/>
        <v>0.11443750000000008</v>
      </c>
      <c r="G226" s="6">
        <v>1.4585095813606215E-2</v>
      </c>
    </row>
    <row r="227" spans="1:7" x14ac:dyDescent="0.3">
      <c r="A227" s="5">
        <v>55487661</v>
      </c>
      <c r="B227" s="5" t="s">
        <v>5</v>
      </c>
      <c r="C227" s="5" t="s">
        <v>6</v>
      </c>
      <c r="D227" s="6">
        <v>0.64693749999999994</v>
      </c>
      <c r="E227" s="6">
        <v>0.59699999999999998</v>
      </c>
      <c r="F227" s="6">
        <f t="shared" si="3"/>
        <v>4.9937499999999968E-2</v>
      </c>
      <c r="G227" s="6">
        <v>0.37274259991506153</v>
      </c>
    </row>
    <row r="228" spans="1:7" x14ac:dyDescent="0.3">
      <c r="A228" s="5">
        <v>55487662</v>
      </c>
      <c r="B228" s="5" t="s">
        <v>7</v>
      </c>
      <c r="C228" s="5" t="s">
        <v>6</v>
      </c>
      <c r="D228" s="6">
        <v>0.738375</v>
      </c>
      <c r="E228" s="6">
        <v>0.57699999999999996</v>
      </c>
      <c r="F228" s="6">
        <f t="shared" si="3"/>
        <v>0.16137500000000005</v>
      </c>
      <c r="G228" s="6">
        <v>3.6738271336437964E-2</v>
      </c>
    </row>
    <row r="229" spans="1:7" x14ac:dyDescent="0.3">
      <c r="A229" s="5">
        <v>55487751</v>
      </c>
      <c r="B229" s="5" t="s">
        <v>5</v>
      </c>
      <c r="C229" s="5" t="s">
        <v>6</v>
      </c>
      <c r="D229" s="6">
        <v>0.72168749999999993</v>
      </c>
      <c r="E229" s="6">
        <v>0.62849999999999995</v>
      </c>
      <c r="F229" s="6">
        <f t="shared" si="3"/>
        <v>9.3187499999999979E-2</v>
      </c>
      <c r="G229" s="6">
        <v>0.28669226588086005</v>
      </c>
    </row>
    <row r="230" spans="1:7" x14ac:dyDescent="0.3">
      <c r="A230" s="5">
        <v>55487752</v>
      </c>
      <c r="B230" s="5" t="s">
        <v>7</v>
      </c>
      <c r="C230" s="5" t="s">
        <v>6</v>
      </c>
      <c r="D230" s="6">
        <v>0.71375</v>
      </c>
      <c r="E230" s="6">
        <v>0.49099999999999999</v>
      </c>
      <c r="F230" s="6">
        <f t="shared" si="3"/>
        <v>0.22275</v>
      </c>
      <c r="G230" s="6">
        <v>1.5868101149520992E-2</v>
      </c>
    </row>
    <row r="231" spans="1:7" x14ac:dyDescent="0.3">
      <c r="A231" s="5">
        <v>55487764</v>
      </c>
      <c r="B231" s="5" t="s">
        <v>5</v>
      </c>
      <c r="C231" s="5" t="s">
        <v>6</v>
      </c>
      <c r="D231" s="6">
        <v>0.68</v>
      </c>
      <c r="E231" s="6">
        <v>0.66500000000000004</v>
      </c>
      <c r="F231" s="6">
        <f t="shared" si="3"/>
        <v>1.5000000000000013E-2</v>
      </c>
      <c r="G231" s="6">
        <v>0.46061871981384189</v>
      </c>
    </row>
    <row r="232" spans="1:7" x14ac:dyDescent="0.3">
      <c r="A232" s="5">
        <v>55487765</v>
      </c>
      <c r="B232" s="5" t="s">
        <v>7</v>
      </c>
      <c r="C232" s="5" t="s">
        <v>6</v>
      </c>
      <c r="D232" s="6">
        <v>0.65949999999999998</v>
      </c>
      <c r="E232" s="6">
        <v>0.54800000000000004</v>
      </c>
      <c r="F232" s="6">
        <f t="shared" si="3"/>
        <v>0.11149999999999993</v>
      </c>
      <c r="G232" s="6">
        <v>0.15884137893552239</v>
      </c>
    </row>
    <row r="233" spans="1:7" x14ac:dyDescent="0.3">
      <c r="A233" s="5">
        <v>55487857</v>
      </c>
      <c r="B233" s="5" t="s">
        <v>5</v>
      </c>
      <c r="C233" s="5" t="s">
        <v>6</v>
      </c>
      <c r="D233" s="6">
        <v>0.19900000000000001</v>
      </c>
      <c r="E233" s="6">
        <v>0.125</v>
      </c>
      <c r="F233" s="6">
        <f t="shared" si="3"/>
        <v>7.400000000000001E-2</v>
      </c>
      <c r="G233" s="6">
        <v>0.36576965082577306</v>
      </c>
    </row>
    <row r="234" spans="1:7" x14ac:dyDescent="0.3">
      <c r="A234" s="5">
        <v>55487903</v>
      </c>
      <c r="B234" s="5" t="s">
        <v>7</v>
      </c>
      <c r="C234" s="5" t="s">
        <v>6</v>
      </c>
      <c r="D234" s="6">
        <v>0.95037500000000008</v>
      </c>
      <c r="E234" s="6">
        <v>0.95950000000000002</v>
      </c>
      <c r="F234" s="6">
        <f t="shared" si="3"/>
        <v>-9.1249999999999387E-3</v>
      </c>
      <c r="G234" s="6">
        <v>0.39238585145433585</v>
      </c>
    </row>
    <row r="235" spans="1:7" x14ac:dyDescent="0.3">
      <c r="A235" s="5">
        <v>55487904</v>
      </c>
      <c r="B235" s="5" t="s">
        <v>5</v>
      </c>
      <c r="C235" s="5" t="s">
        <v>6</v>
      </c>
      <c r="D235" s="6">
        <v>0.97312500000000002</v>
      </c>
      <c r="E235" s="6">
        <v>1</v>
      </c>
      <c r="F235" s="6">
        <f t="shared" si="3"/>
        <v>-2.6874999999999982E-2</v>
      </c>
      <c r="G235" s="6">
        <v>0.19654361748493732</v>
      </c>
    </row>
    <row r="236" spans="1:7" x14ac:dyDescent="0.3">
      <c r="A236" s="5">
        <v>55488004</v>
      </c>
      <c r="B236" s="5" t="s">
        <v>7</v>
      </c>
      <c r="C236" s="5" t="s">
        <v>6</v>
      </c>
      <c r="D236" s="6">
        <v>0.36599999999999999</v>
      </c>
      <c r="E236" s="6">
        <v>0.39800000000000002</v>
      </c>
      <c r="F236" s="6">
        <f t="shared" si="3"/>
        <v>-3.2000000000000028E-2</v>
      </c>
      <c r="G236" s="6">
        <v>0.37417545840578803</v>
      </c>
    </row>
    <row r="237" spans="1:7" x14ac:dyDescent="0.3">
      <c r="A237" s="5">
        <v>55488005</v>
      </c>
      <c r="B237" s="5" t="s">
        <v>5</v>
      </c>
      <c r="C237" s="5" t="s">
        <v>6</v>
      </c>
      <c r="D237" s="6">
        <v>0.40418749999999998</v>
      </c>
      <c r="E237" s="6">
        <v>0.66649999999999998</v>
      </c>
      <c r="F237" s="6">
        <f t="shared" si="3"/>
        <v>-0.2623125</v>
      </c>
      <c r="G237" s="6">
        <v>0.14911679655152699</v>
      </c>
    </row>
    <row r="238" spans="1:7" x14ac:dyDescent="0.3">
      <c r="A238" s="5">
        <v>55488079</v>
      </c>
      <c r="B238" s="5" t="s">
        <v>7</v>
      </c>
      <c r="C238" s="5" t="s">
        <v>6</v>
      </c>
      <c r="D238" s="6">
        <v>0.82174999999999998</v>
      </c>
      <c r="E238" s="6">
        <v>0.79149999999999998</v>
      </c>
      <c r="F238" s="6">
        <f t="shared" si="3"/>
        <v>3.0249999999999999E-2</v>
      </c>
      <c r="G238" s="6">
        <v>0.30796610315453632</v>
      </c>
    </row>
    <row r="239" spans="1:7" x14ac:dyDescent="0.3">
      <c r="A239" s="5">
        <v>55488080</v>
      </c>
      <c r="B239" s="5" t="s">
        <v>5</v>
      </c>
      <c r="C239" s="5" t="s">
        <v>6</v>
      </c>
      <c r="D239" s="6">
        <v>0.84326666666666672</v>
      </c>
      <c r="E239" s="6">
        <v>0.91649999999999998</v>
      </c>
      <c r="F239" s="6">
        <f t="shared" si="3"/>
        <v>-7.3233333333333261E-2</v>
      </c>
      <c r="G239" s="6">
        <v>0.31659604690440757</v>
      </c>
    </row>
    <row r="240" spans="1:7" x14ac:dyDescent="0.3">
      <c r="A240" s="5">
        <v>55488085</v>
      </c>
      <c r="B240" s="5" t="s">
        <v>7</v>
      </c>
      <c r="C240" s="5" t="s">
        <v>6</v>
      </c>
      <c r="D240" s="6">
        <v>0.91981250000000003</v>
      </c>
      <c r="E240" s="6">
        <v>0.94500000000000006</v>
      </c>
      <c r="F240" s="6">
        <f t="shared" si="3"/>
        <v>-2.5187500000000029E-2</v>
      </c>
      <c r="G240" s="6">
        <v>0.25998052065727029</v>
      </c>
    </row>
    <row r="241" spans="1:7" x14ac:dyDescent="0.3">
      <c r="A241" s="5">
        <v>55488086</v>
      </c>
      <c r="B241" s="5" t="s">
        <v>5</v>
      </c>
      <c r="C241" s="5" t="s">
        <v>6</v>
      </c>
      <c r="D241" s="6">
        <v>0.96386666666666665</v>
      </c>
      <c r="E241" s="6">
        <v>1</v>
      </c>
      <c r="F241" s="6">
        <f t="shared" si="3"/>
        <v>-3.6133333333333351E-2</v>
      </c>
      <c r="G241" s="6">
        <v>0.26833900836268632</v>
      </c>
    </row>
    <row r="242" spans="1:7" x14ac:dyDescent="0.3">
      <c r="A242" s="5">
        <v>55488108</v>
      </c>
      <c r="B242" s="5" t="s">
        <v>8</v>
      </c>
      <c r="C242" s="5" t="s">
        <v>8</v>
      </c>
      <c r="D242" s="6">
        <v>0.89593750000000005</v>
      </c>
      <c r="E242" s="6">
        <v>0.91900000000000004</v>
      </c>
      <c r="F242" s="6">
        <f t="shared" si="3"/>
        <v>-2.3062499999999986E-2</v>
      </c>
      <c r="G242" s="6">
        <v>0.40615301735633985</v>
      </c>
    </row>
    <row r="243" spans="1:7" x14ac:dyDescent="0.3">
      <c r="A243" s="5">
        <v>55488109</v>
      </c>
      <c r="B243" s="5" t="s">
        <v>5</v>
      </c>
      <c r="C243" s="5" t="s">
        <v>6</v>
      </c>
      <c r="D243" s="6">
        <v>0.91250000000000009</v>
      </c>
      <c r="E243" s="6">
        <v>0.92849999999999999</v>
      </c>
      <c r="F243" s="6">
        <f t="shared" si="3"/>
        <v>-1.5999999999999903E-2</v>
      </c>
      <c r="G243" s="6">
        <v>0.43447725241698498</v>
      </c>
    </row>
    <row r="244" spans="1:7" x14ac:dyDescent="0.3">
      <c r="A244" s="5">
        <v>55488219</v>
      </c>
      <c r="B244" s="5" t="s">
        <v>8</v>
      </c>
      <c r="C244" s="5" t="s">
        <v>8</v>
      </c>
      <c r="D244" s="6">
        <v>0.92399999999999993</v>
      </c>
      <c r="E244" s="6">
        <v>0.97649999999999992</v>
      </c>
      <c r="F244" s="6">
        <f t="shared" si="3"/>
        <v>-5.2499999999999991E-2</v>
      </c>
      <c r="G244" s="6">
        <v>7.2877417069825909E-2</v>
      </c>
    </row>
    <row r="245" spans="1:7" x14ac:dyDescent="0.3">
      <c r="A245" s="5">
        <v>55488220</v>
      </c>
      <c r="B245" s="5" t="s">
        <v>5</v>
      </c>
      <c r="C245" s="5" t="s">
        <v>6</v>
      </c>
      <c r="D245" s="6">
        <v>0.86274999999999991</v>
      </c>
      <c r="E245" s="6">
        <v>0.76200000000000001</v>
      </c>
      <c r="F245" s="6">
        <f t="shared" si="3"/>
        <v>0.1007499999999999</v>
      </c>
      <c r="G245" s="6">
        <v>0.13918993964382231</v>
      </c>
    </row>
    <row r="246" spans="1:7" x14ac:dyDescent="0.3">
      <c r="A246" s="5">
        <v>55488428</v>
      </c>
      <c r="B246" s="5" t="s">
        <v>7</v>
      </c>
      <c r="C246" s="5" t="s">
        <v>6</v>
      </c>
      <c r="D246" s="6">
        <v>0.94775000000000009</v>
      </c>
      <c r="E246" s="6">
        <v>1</v>
      </c>
      <c r="F246" s="6">
        <f t="shared" si="3"/>
        <v>-5.2249999999999908E-2</v>
      </c>
      <c r="G246" s="6">
        <v>4.5898671113748478E-2</v>
      </c>
    </row>
    <row r="247" spans="1:7" x14ac:dyDescent="0.3">
      <c r="A247" s="5">
        <v>55488429</v>
      </c>
      <c r="B247" s="5" t="s">
        <v>5</v>
      </c>
      <c r="C247" s="5" t="s">
        <v>6</v>
      </c>
      <c r="D247" s="6">
        <v>0.94012499999999999</v>
      </c>
      <c r="E247" s="6">
        <v>0.95850000000000002</v>
      </c>
      <c r="F247" s="6">
        <f t="shared" si="3"/>
        <v>-1.837500000000003E-2</v>
      </c>
      <c r="G247" s="6">
        <v>0.35923571150605893</v>
      </c>
    </row>
    <row r="248" spans="1:7" x14ac:dyDescent="0.3">
      <c r="A248" s="5">
        <v>55488567</v>
      </c>
      <c r="B248" s="5" t="s">
        <v>7</v>
      </c>
      <c r="C248" s="5" t="s">
        <v>6</v>
      </c>
      <c r="D248" s="6">
        <v>0.9489375000000001</v>
      </c>
      <c r="E248" s="6">
        <v>0.9365</v>
      </c>
      <c r="F248" s="6">
        <f t="shared" si="3"/>
        <v>1.2437500000000101E-2</v>
      </c>
      <c r="G248" s="6">
        <v>0.42293620641043889</v>
      </c>
    </row>
    <row r="249" spans="1:7" x14ac:dyDescent="0.3">
      <c r="A249" s="5">
        <v>55488568</v>
      </c>
      <c r="B249" s="5" t="s">
        <v>5</v>
      </c>
      <c r="C249" s="5" t="s">
        <v>6</v>
      </c>
      <c r="D249" s="6">
        <v>0.97018749999999998</v>
      </c>
      <c r="E249" s="6">
        <v>1</v>
      </c>
      <c r="F249" s="6">
        <f t="shared" si="3"/>
        <v>-2.981250000000002E-2</v>
      </c>
      <c r="G249" s="6">
        <v>0.11469623131683164</v>
      </c>
    </row>
    <row r="250" spans="1:7" x14ac:dyDescent="0.3">
      <c r="A250" s="5">
        <v>55488575</v>
      </c>
      <c r="B250" s="5" t="s">
        <v>7</v>
      </c>
      <c r="C250" s="5" t="s">
        <v>6</v>
      </c>
      <c r="D250" s="6">
        <v>0.9326875</v>
      </c>
      <c r="E250" s="6">
        <v>0.94450000000000001</v>
      </c>
      <c r="F250" s="6">
        <f t="shared" si="3"/>
        <v>-1.1812500000000004E-2</v>
      </c>
      <c r="G250" s="6">
        <v>0.42210732275980956</v>
      </c>
    </row>
    <row r="251" spans="1:7" x14ac:dyDescent="0.3">
      <c r="A251" s="5">
        <v>55488576</v>
      </c>
      <c r="B251" s="5" t="s">
        <v>5</v>
      </c>
      <c r="C251" s="5" t="s">
        <v>6</v>
      </c>
      <c r="D251" s="6">
        <v>0.9286875</v>
      </c>
      <c r="E251" s="6">
        <v>0.9524999999999999</v>
      </c>
      <c r="F251" s="6">
        <f t="shared" si="3"/>
        <v>-2.3812499999999903E-2</v>
      </c>
      <c r="G251" s="6">
        <v>0.31088060033993914</v>
      </c>
    </row>
    <row r="252" spans="1:7" x14ac:dyDescent="0.3">
      <c r="A252" s="5">
        <v>55488647</v>
      </c>
      <c r="B252" s="5" t="s">
        <v>7</v>
      </c>
      <c r="C252" s="5" t="s">
        <v>6</v>
      </c>
      <c r="D252" s="6">
        <v>0.85999999999999988</v>
      </c>
      <c r="E252" s="6">
        <v>1</v>
      </c>
      <c r="F252" s="6">
        <f t="shared" si="3"/>
        <v>-0.14000000000000012</v>
      </c>
      <c r="G252" s="6">
        <v>0.22646438942959596</v>
      </c>
    </row>
    <row r="253" spans="1:7" x14ac:dyDescent="0.3">
      <c r="A253" s="5">
        <v>55488648</v>
      </c>
      <c r="B253" s="5" t="s">
        <v>5</v>
      </c>
      <c r="C253" s="5" t="s">
        <v>6</v>
      </c>
      <c r="D253" s="6">
        <v>0.93343749999999981</v>
      </c>
      <c r="E253" s="6">
        <v>0.97750000000000004</v>
      </c>
      <c r="F253" s="6">
        <f t="shared" si="3"/>
        <v>-4.4062500000000226E-2</v>
      </c>
      <c r="G253" s="6">
        <v>0.20225400695108758</v>
      </c>
    </row>
    <row r="254" spans="1:7" x14ac:dyDescent="0.3">
      <c r="A254" s="5">
        <v>55488668</v>
      </c>
      <c r="B254" s="5" t="s">
        <v>7</v>
      </c>
      <c r="C254" s="5" t="s">
        <v>6</v>
      </c>
      <c r="D254" s="6">
        <v>0.24793750000000001</v>
      </c>
      <c r="E254" s="6">
        <v>0.3</v>
      </c>
      <c r="F254" s="6">
        <f t="shared" si="3"/>
        <v>-5.2062499999999984E-2</v>
      </c>
      <c r="G254" s="6">
        <v>0.41056570653054481</v>
      </c>
    </row>
    <row r="255" spans="1:7" x14ac:dyDescent="0.3">
      <c r="A255" s="5">
        <v>55488740</v>
      </c>
      <c r="B255" s="5" t="s">
        <v>5</v>
      </c>
      <c r="C255" s="5" t="s">
        <v>6</v>
      </c>
      <c r="D255" s="6">
        <v>0.80293750000000008</v>
      </c>
      <c r="E255" s="6">
        <v>0.87850000000000006</v>
      </c>
      <c r="F255" s="6">
        <f t="shared" si="3"/>
        <v>-7.5562499999999977E-2</v>
      </c>
      <c r="G255" s="6">
        <v>0.14060264203734629</v>
      </c>
    </row>
    <row r="256" spans="1:7" x14ac:dyDescent="0.3">
      <c r="A256" s="5">
        <v>55488741</v>
      </c>
      <c r="B256" s="5" t="s">
        <v>7</v>
      </c>
      <c r="C256" s="5" t="s">
        <v>6</v>
      </c>
      <c r="D256" s="6">
        <v>0.88268750000000007</v>
      </c>
      <c r="E256" s="6">
        <v>0.72199999999999998</v>
      </c>
      <c r="F256" s="6">
        <f t="shared" si="3"/>
        <v>0.16068750000000009</v>
      </c>
      <c r="G256" s="6">
        <v>6.0827099050017271E-2</v>
      </c>
    </row>
    <row r="257" spans="1:7" x14ac:dyDescent="0.3">
      <c r="A257" s="5">
        <v>55488811</v>
      </c>
      <c r="B257" s="5" t="s">
        <v>5</v>
      </c>
      <c r="C257" s="5" t="s">
        <v>6</v>
      </c>
      <c r="D257" s="6">
        <v>0.94718750000000007</v>
      </c>
      <c r="E257" s="6">
        <v>0.94750000000000001</v>
      </c>
      <c r="F257" s="6">
        <f t="shared" si="3"/>
        <v>-3.1249999999993783E-4</v>
      </c>
      <c r="G257" s="6">
        <v>0.4968836218282433</v>
      </c>
    </row>
    <row r="258" spans="1:7" x14ac:dyDescent="0.3">
      <c r="A258" s="5">
        <v>55488812</v>
      </c>
      <c r="B258" s="5" t="s">
        <v>7</v>
      </c>
      <c r="C258" s="5" t="s">
        <v>6</v>
      </c>
      <c r="D258" s="6">
        <v>0.97631250000000003</v>
      </c>
      <c r="E258" s="6">
        <v>0.87050000000000005</v>
      </c>
      <c r="F258" s="6">
        <f t="shared" si="3"/>
        <v>0.10581249999999998</v>
      </c>
      <c r="G258" s="6">
        <v>8.6171053570823618E-3</v>
      </c>
    </row>
    <row r="259" spans="1:7" x14ac:dyDescent="0.3">
      <c r="A259" s="5">
        <v>55488816</v>
      </c>
      <c r="B259" s="5" t="s">
        <v>5</v>
      </c>
      <c r="C259" s="5" t="s">
        <v>6</v>
      </c>
      <c r="D259" s="6">
        <v>0.95968750000000003</v>
      </c>
      <c r="E259" s="6">
        <v>0.88949999999999996</v>
      </c>
      <c r="F259" s="6">
        <f t="shared" ref="F259:F294" si="4">D259-E259</f>
        <v>7.0187500000000069E-2</v>
      </c>
      <c r="G259" s="6">
        <v>5.0143425131087362E-2</v>
      </c>
    </row>
    <row r="260" spans="1:7" x14ac:dyDescent="0.3">
      <c r="A260" s="5">
        <v>55488817</v>
      </c>
      <c r="B260" s="5" t="s">
        <v>7</v>
      </c>
      <c r="C260" s="5" t="s">
        <v>6</v>
      </c>
      <c r="D260" s="6">
        <v>0.94018749999999984</v>
      </c>
      <c r="E260" s="6">
        <v>1</v>
      </c>
      <c r="F260" s="6">
        <f t="shared" si="4"/>
        <v>-5.9812500000000157E-2</v>
      </c>
      <c r="G260" s="6">
        <v>0.12277548863530943</v>
      </c>
    </row>
    <row r="261" spans="1:7" x14ac:dyDescent="0.3">
      <c r="A261" s="5">
        <v>55489095</v>
      </c>
      <c r="B261" s="5" t="s">
        <v>5</v>
      </c>
      <c r="C261" s="5" t="s">
        <v>6</v>
      </c>
      <c r="D261" s="6">
        <v>0.9691249999999999</v>
      </c>
      <c r="E261" s="6">
        <v>0.89300000000000002</v>
      </c>
      <c r="F261" s="6">
        <f t="shared" si="4"/>
        <v>7.6124999999999887E-2</v>
      </c>
      <c r="G261" s="6">
        <v>3.0655720085150853E-2</v>
      </c>
    </row>
    <row r="262" spans="1:7" x14ac:dyDescent="0.3">
      <c r="A262" s="5">
        <v>55489096</v>
      </c>
      <c r="B262" s="5" t="s">
        <v>7</v>
      </c>
      <c r="C262" s="5" t="s">
        <v>6</v>
      </c>
      <c r="D262" s="6">
        <v>0.94206250000000002</v>
      </c>
      <c r="E262" s="6">
        <v>0.96650000000000003</v>
      </c>
      <c r="F262" s="6">
        <f t="shared" si="4"/>
        <v>-2.4437500000000001E-2</v>
      </c>
      <c r="G262" s="6">
        <v>0.32644512701765005</v>
      </c>
    </row>
    <row r="263" spans="1:7" x14ac:dyDescent="0.3">
      <c r="A263" s="5">
        <v>55489140</v>
      </c>
      <c r="B263" s="5" t="s">
        <v>5</v>
      </c>
      <c r="C263" s="5" t="s">
        <v>6</v>
      </c>
      <c r="D263" s="6">
        <v>0.95668750000000002</v>
      </c>
      <c r="E263" s="6">
        <v>0.86950000000000005</v>
      </c>
      <c r="F263" s="6">
        <f t="shared" si="4"/>
        <v>8.7187499999999973E-2</v>
      </c>
      <c r="G263" s="6">
        <v>1.8276755588366136E-2</v>
      </c>
    </row>
    <row r="264" spans="1:7" x14ac:dyDescent="0.3">
      <c r="A264" s="5">
        <v>55489141</v>
      </c>
      <c r="B264" s="5" t="s">
        <v>7</v>
      </c>
      <c r="C264" s="5" t="s">
        <v>6</v>
      </c>
      <c r="D264" s="6">
        <v>0.96931250000000002</v>
      </c>
      <c r="E264" s="6">
        <v>1</v>
      </c>
      <c r="F264" s="6">
        <f t="shared" si="4"/>
        <v>-3.0687499999999979E-2</v>
      </c>
      <c r="G264" s="6">
        <v>0.21334340476417601</v>
      </c>
    </row>
    <row r="265" spans="1:7" x14ac:dyDescent="0.3">
      <c r="A265" s="5">
        <v>55489236</v>
      </c>
      <c r="B265" s="5" t="s">
        <v>5</v>
      </c>
      <c r="C265" s="5" t="s">
        <v>6</v>
      </c>
      <c r="D265" s="6">
        <v>0.94443750000000004</v>
      </c>
      <c r="E265" s="6">
        <v>0.94</v>
      </c>
      <c r="F265" s="6">
        <f t="shared" si="4"/>
        <v>4.4375000000000941E-3</v>
      </c>
      <c r="G265" s="6">
        <v>0.46187691438388356</v>
      </c>
    </row>
    <row r="266" spans="1:7" x14ac:dyDescent="0.3">
      <c r="A266" s="5">
        <v>55489237</v>
      </c>
      <c r="B266" s="5" t="s">
        <v>7</v>
      </c>
      <c r="C266" s="5" t="s">
        <v>6</v>
      </c>
      <c r="D266" s="6">
        <v>0.94175000000000009</v>
      </c>
      <c r="E266" s="6">
        <v>0.92849999999999999</v>
      </c>
      <c r="F266" s="6">
        <f t="shared" si="4"/>
        <v>1.3250000000000095E-2</v>
      </c>
      <c r="G266" s="6">
        <v>0.39738389926915901</v>
      </c>
    </row>
    <row r="267" spans="1:7" x14ac:dyDescent="0.3">
      <c r="A267" s="5">
        <v>55489240</v>
      </c>
      <c r="B267" s="5" t="s">
        <v>5</v>
      </c>
      <c r="C267" s="5" t="s">
        <v>6</v>
      </c>
      <c r="D267" s="6">
        <v>0.94868750000000002</v>
      </c>
      <c r="E267" s="6">
        <v>0.97599999999999998</v>
      </c>
      <c r="F267" s="6">
        <f t="shared" si="4"/>
        <v>-2.7312499999999962E-2</v>
      </c>
      <c r="G267" s="6">
        <v>0.20408420567874197</v>
      </c>
    </row>
    <row r="268" spans="1:7" x14ac:dyDescent="0.3">
      <c r="A268" s="5">
        <v>55489241</v>
      </c>
      <c r="B268" s="5" t="s">
        <v>7</v>
      </c>
      <c r="C268" s="5" t="s">
        <v>6</v>
      </c>
      <c r="D268" s="6">
        <v>0.96250000000000002</v>
      </c>
      <c r="E268" s="6">
        <v>0.90200000000000002</v>
      </c>
      <c r="F268" s="6">
        <f t="shared" si="4"/>
        <v>6.0499999999999998E-2</v>
      </c>
      <c r="G268" s="6">
        <v>2.6561344385976404E-2</v>
      </c>
    </row>
    <row r="269" spans="1:7" x14ac:dyDescent="0.3">
      <c r="A269" s="5">
        <v>55489346</v>
      </c>
      <c r="B269" s="5" t="s">
        <v>5</v>
      </c>
      <c r="C269" s="5" t="s">
        <v>6</v>
      </c>
      <c r="D269" s="6">
        <v>0.94887500000000002</v>
      </c>
      <c r="E269" s="6">
        <v>0.93049999999999999</v>
      </c>
      <c r="F269" s="6">
        <f t="shared" si="4"/>
        <v>1.837500000000003E-2</v>
      </c>
      <c r="G269" s="6">
        <v>0.30723163470694509</v>
      </c>
    </row>
    <row r="270" spans="1:7" x14ac:dyDescent="0.3">
      <c r="A270" s="5">
        <v>55489347</v>
      </c>
      <c r="B270" s="5" t="s">
        <v>7</v>
      </c>
      <c r="C270" s="5" t="s">
        <v>6</v>
      </c>
      <c r="D270" s="6">
        <v>0.94825000000000004</v>
      </c>
      <c r="E270" s="6">
        <v>0.96150000000000002</v>
      </c>
      <c r="F270" s="6">
        <f t="shared" si="4"/>
        <v>-1.3249999999999984E-2</v>
      </c>
      <c r="G270" s="6">
        <v>0.38886459453915029</v>
      </c>
    </row>
    <row r="271" spans="1:7" x14ac:dyDescent="0.3">
      <c r="A271" s="5">
        <v>55489362</v>
      </c>
      <c r="B271" s="5" t="s">
        <v>5</v>
      </c>
      <c r="C271" s="5" t="s">
        <v>6</v>
      </c>
      <c r="D271" s="6">
        <v>0.93043750000000014</v>
      </c>
      <c r="E271" s="6">
        <v>0.86899999999999999</v>
      </c>
      <c r="F271" s="6">
        <f t="shared" si="4"/>
        <v>6.1437500000000145E-2</v>
      </c>
      <c r="G271" s="6">
        <v>0.13467550423657981</v>
      </c>
    </row>
    <row r="272" spans="1:7" x14ac:dyDescent="0.3">
      <c r="A272" s="5">
        <v>55489363</v>
      </c>
      <c r="B272" s="5" t="s">
        <v>7</v>
      </c>
      <c r="C272" s="5" t="s">
        <v>6</v>
      </c>
      <c r="D272" s="6">
        <v>0.92675000000000018</v>
      </c>
      <c r="E272" s="6">
        <v>0.89900000000000002</v>
      </c>
      <c r="F272" s="6">
        <f t="shared" si="4"/>
        <v>2.7750000000000163E-2</v>
      </c>
      <c r="G272" s="6">
        <v>0.25523748940063812</v>
      </c>
    </row>
    <row r="273" spans="1:7" x14ac:dyDescent="0.3">
      <c r="A273" s="5">
        <v>55489372</v>
      </c>
      <c r="B273" s="5" t="s">
        <v>5</v>
      </c>
      <c r="C273" s="5" t="s">
        <v>6</v>
      </c>
      <c r="D273" s="6">
        <v>0.96331250000000002</v>
      </c>
      <c r="E273" s="6">
        <v>1</v>
      </c>
      <c r="F273" s="6">
        <f t="shared" si="4"/>
        <v>-3.6687499999999984E-2</v>
      </c>
      <c r="G273" s="6">
        <v>0.16772828625495645</v>
      </c>
    </row>
    <row r="274" spans="1:7" x14ac:dyDescent="0.3">
      <c r="A274" s="5">
        <v>55489373</v>
      </c>
      <c r="B274" s="5" t="s">
        <v>7</v>
      </c>
      <c r="C274" s="5" t="s">
        <v>6</v>
      </c>
      <c r="D274" s="6">
        <v>0.95274999999999999</v>
      </c>
      <c r="E274" s="6">
        <v>0.97199999999999998</v>
      </c>
      <c r="F274" s="6">
        <f t="shared" si="4"/>
        <v>-1.9249999999999989E-2</v>
      </c>
      <c r="G274" s="6">
        <v>0.30801051146133068</v>
      </c>
    </row>
    <row r="275" spans="1:7" x14ac:dyDescent="0.3">
      <c r="A275" s="5">
        <v>55489378</v>
      </c>
      <c r="B275" s="5" t="s">
        <v>5</v>
      </c>
      <c r="C275" s="5" t="s">
        <v>6</v>
      </c>
      <c r="D275" s="6">
        <v>0.94174999999999998</v>
      </c>
      <c r="E275" s="6">
        <v>1</v>
      </c>
      <c r="F275" s="6">
        <f t="shared" si="4"/>
        <v>-5.8250000000000024E-2</v>
      </c>
      <c r="G275" s="6">
        <v>7.3647374037528301E-2</v>
      </c>
    </row>
    <row r="276" spans="1:7" x14ac:dyDescent="0.3">
      <c r="A276" s="5">
        <v>55489379</v>
      </c>
      <c r="B276" s="5" t="s">
        <v>7</v>
      </c>
      <c r="C276" s="5" t="s">
        <v>6</v>
      </c>
      <c r="D276" s="6">
        <v>0.93868750000000001</v>
      </c>
      <c r="E276" s="6">
        <v>0.96150000000000002</v>
      </c>
      <c r="F276" s="6">
        <f t="shared" si="4"/>
        <v>-2.2812500000000013E-2</v>
      </c>
      <c r="G276" s="6">
        <v>0.34309573094374068</v>
      </c>
    </row>
    <row r="277" spans="1:7" x14ac:dyDescent="0.3">
      <c r="A277" s="5">
        <v>55489459</v>
      </c>
      <c r="B277" s="5" t="s">
        <v>5</v>
      </c>
      <c r="C277" s="5" t="s">
        <v>6</v>
      </c>
      <c r="D277" s="6">
        <v>0.96718750000000009</v>
      </c>
      <c r="E277" s="6">
        <v>1</v>
      </c>
      <c r="F277" s="6">
        <f t="shared" si="4"/>
        <v>-3.2812499999999911E-2</v>
      </c>
      <c r="G277" s="6">
        <v>0.20343587719761325</v>
      </c>
    </row>
    <row r="278" spans="1:7" x14ac:dyDescent="0.3">
      <c r="A278" s="5">
        <v>55489460</v>
      </c>
      <c r="B278" s="5" t="s">
        <v>7</v>
      </c>
      <c r="C278" s="5" t="s">
        <v>6</v>
      </c>
      <c r="D278" s="6">
        <v>0.95562499999999995</v>
      </c>
      <c r="E278" s="6">
        <v>0.88500000000000001</v>
      </c>
      <c r="F278" s="6">
        <f t="shared" si="4"/>
        <v>7.0624999999999938E-2</v>
      </c>
      <c r="G278" s="6">
        <v>5.1336100192682269E-2</v>
      </c>
    </row>
    <row r="279" spans="1:7" x14ac:dyDescent="0.3">
      <c r="A279" s="5">
        <v>55489461</v>
      </c>
      <c r="B279" s="5" t="s">
        <v>5</v>
      </c>
      <c r="C279" s="5" t="s">
        <v>6</v>
      </c>
      <c r="D279" s="6">
        <v>0.96462499999999995</v>
      </c>
      <c r="E279" s="6">
        <v>1</v>
      </c>
      <c r="F279" s="6">
        <f t="shared" si="4"/>
        <v>-3.5375000000000045E-2</v>
      </c>
      <c r="G279" s="6">
        <v>0.15658023967454335</v>
      </c>
    </row>
    <row r="280" spans="1:7" x14ac:dyDescent="0.3">
      <c r="A280" s="5">
        <v>55489462</v>
      </c>
      <c r="B280" s="5" t="s">
        <v>7</v>
      </c>
      <c r="C280" s="5" t="s">
        <v>6</v>
      </c>
      <c r="D280" s="6">
        <v>0.97437499999999988</v>
      </c>
      <c r="E280" s="6">
        <v>0.92</v>
      </c>
      <c r="F280" s="6">
        <f t="shared" si="4"/>
        <v>5.437499999999984E-2</v>
      </c>
      <c r="G280" s="6">
        <v>1.5863497992917017E-2</v>
      </c>
    </row>
    <row r="281" spans="1:7" x14ac:dyDescent="0.3">
      <c r="A281" s="5">
        <v>55489543</v>
      </c>
      <c r="B281" s="5" t="s">
        <v>5</v>
      </c>
      <c r="C281" s="5" t="s">
        <v>6</v>
      </c>
      <c r="D281" s="6">
        <v>0.94668750000000002</v>
      </c>
      <c r="E281" s="6">
        <v>0.96450000000000002</v>
      </c>
      <c r="F281" s="6">
        <f t="shared" si="4"/>
        <v>-1.7812500000000009E-2</v>
      </c>
      <c r="G281" s="6">
        <v>0.33910500014931177</v>
      </c>
    </row>
    <row r="282" spans="1:7" x14ac:dyDescent="0.3">
      <c r="A282" s="5">
        <v>55489544</v>
      </c>
      <c r="B282" s="5" t="s">
        <v>7</v>
      </c>
      <c r="C282" s="5" t="s">
        <v>6</v>
      </c>
      <c r="D282" s="6">
        <v>0.94187500000000002</v>
      </c>
      <c r="E282" s="6">
        <v>0.97599999999999998</v>
      </c>
      <c r="F282" s="6">
        <f t="shared" si="4"/>
        <v>-3.4124999999999961E-2</v>
      </c>
      <c r="G282" s="6">
        <v>0.2224770181830964</v>
      </c>
    </row>
    <row r="283" spans="1:7" x14ac:dyDescent="0.3">
      <c r="A283" s="5">
        <v>55489555</v>
      </c>
      <c r="B283" s="5" t="s">
        <v>5</v>
      </c>
      <c r="C283" s="5" t="s">
        <v>6</v>
      </c>
      <c r="D283" s="6">
        <v>0.94087499999999991</v>
      </c>
      <c r="E283" s="6">
        <v>1</v>
      </c>
      <c r="F283" s="6">
        <f t="shared" si="4"/>
        <v>-5.9125000000000094E-2</v>
      </c>
      <c r="G283" s="6">
        <v>7.09363575252593E-2</v>
      </c>
    </row>
    <row r="284" spans="1:7" x14ac:dyDescent="0.3">
      <c r="A284" s="5">
        <v>55489556</v>
      </c>
      <c r="B284" s="5" t="s">
        <v>7</v>
      </c>
      <c r="C284" s="5" t="s">
        <v>6</v>
      </c>
      <c r="D284" s="6">
        <v>0.92006250000000012</v>
      </c>
      <c r="E284" s="6">
        <v>0.96450000000000002</v>
      </c>
      <c r="F284" s="6">
        <f t="shared" si="4"/>
        <v>-4.4437499999999908E-2</v>
      </c>
      <c r="G284" s="6">
        <v>0.17507255129046789</v>
      </c>
    </row>
    <row r="285" spans="1:7" x14ac:dyDescent="0.3">
      <c r="A285" s="5">
        <v>55489595</v>
      </c>
      <c r="B285" s="5" t="s">
        <v>5</v>
      </c>
      <c r="C285" s="5" t="s">
        <v>6</v>
      </c>
      <c r="D285" s="6">
        <v>0.94874999999999998</v>
      </c>
      <c r="E285" s="6">
        <v>0.97350000000000003</v>
      </c>
      <c r="F285" s="6">
        <f t="shared" si="4"/>
        <v>-2.475000000000005E-2</v>
      </c>
      <c r="G285" s="6">
        <v>0.30248946544725974</v>
      </c>
    </row>
    <row r="286" spans="1:7" x14ac:dyDescent="0.3">
      <c r="A286" s="5">
        <v>55489596</v>
      </c>
      <c r="B286" s="5" t="s">
        <v>7</v>
      </c>
      <c r="C286" s="5" t="s">
        <v>6</v>
      </c>
      <c r="D286" s="6">
        <v>0.95474999999999999</v>
      </c>
      <c r="E286" s="6">
        <v>0.91250000000000009</v>
      </c>
      <c r="F286" s="6">
        <f t="shared" si="4"/>
        <v>4.2249999999999899E-2</v>
      </c>
      <c r="G286" s="6">
        <v>9.4907150033371579E-2</v>
      </c>
    </row>
    <row r="287" spans="1:7" x14ac:dyDescent="0.3">
      <c r="A287" s="5">
        <v>55489618</v>
      </c>
      <c r="B287" s="5" t="s">
        <v>5</v>
      </c>
      <c r="C287" s="5" t="s">
        <v>6</v>
      </c>
      <c r="D287" s="6">
        <v>0.94212499999999988</v>
      </c>
      <c r="E287" s="6">
        <v>0.91649999999999998</v>
      </c>
      <c r="F287" s="6">
        <f t="shared" si="4"/>
        <v>2.5624999999999898E-2</v>
      </c>
      <c r="G287" s="6">
        <v>0.32516495724479955</v>
      </c>
    </row>
    <row r="288" spans="1:7" x14ac:dyDescent="0.3">
      <c r="A288" s="5">
        <v>55489619</v>
      </c>
      <c r="B288" s="5" t="s">
        <v>7</v>
      </c>
      <c r="C288" s="5" t="s">
        <v>6</v>
      </c>
      <c r="D288" s="6">
        <v>0.95350000000000001</v>
      </c>
      <c r="E288" s="6">
        <v>0.90050000000000008</v>
      </c>
      <c r="F288" s="6">
        <f t="shared" si="4"/>
        <v>5.2999999999999936E-2</v>
      </c>
      <c r="G288" s="6">
        <v>8.2826472207637808E-2</v>
      </c>
    </row>
    <row r="289" spans="1:7" x14ac:dyDescent="0.3">
      <c r="A289" s="5">
        <v>55489688</v>
      </c>
      <c r="B289" s="5" t="s">
        <v>5</v>
      </c>
      <c r="C289" s="5" t="s">
        <v>6</v>
      </c>
      <c r="D289" s="6">
        <v>0.95193749999999999</v>
      </c>
      <c r="E289" s="6">
        <v>0.84299999999999997</v>
      </c>
      <c r="F289" s="6">
        <f t="shared" si="4"/>
        <v>0.10893750000000002</v>
      </c>
      <c r="G289" s="6">
        <v>7.7547454658290745E-3</v>
      </c>
    </row>
    <row r="290" spans="1:7" x14ac:dyDescent="0.3">
      <c r="A290" s="5">
        <v>55489689</v>
      </c>
      <c r="B290" s="5" t="s">
        <v>7</v>
      </c>
      <c r="C290" s="5" t="s">
        <v>6</v>
      </c>
      <c r="D290" s="6">
        <v>0.94106250000000002</v>
      </c>
      <c r="E290" s="6">
        <v>0.97049999999999992</v>
      </c>
      <c r="F290" s="6">
        <f t="shared" si="4"/>
        <v>-2.9437499999999894E-2</v>
      </c>
      <c r="G290" s="6">
        <v>0.18100376563803539</v>
      </c>
    </row>
    <row r="291" spans="1:7" x14ac:dyDescent="0.3">
      <c r="A291" s="5">
        <v>55489804</v>
      </c>
      <c r="B291" s="5" t="s">
        <v>5</v>
      </c>
      <c r="C291" s="5" t="s">
        <v>6</v>
      </c>
      <c r="D291" s="6">
        <v>0.94918750000000007</v>
      </c>
      <c r="E291" s="6">
        <v>0.94100000000000006</v>
      </c>
      <c r="F291" s="6">
        <f t="shared" si="4"/>
        <v>8.1875000000000142E-3</v>
      </c>
      <c r="G291" s="6">
        <v>0.40941072670138595</v>
      </c>
    </row>
    <row r="292" spans="1:7" x14ac:dyDescent="0.3">
      <c r="A292" s="5">
        <v>55489805</v>
      </c>
      <c r="B292" s="5" t="s">
        <v>7</v>
      </c>
      <c r="C292" s="5" t="s">
        <v>6</v>
      </c>
      <c r="D292" s="6">
        <v>0.97237499999999999</v>
      </c>
      <c r="E292" s="6">
        <v>1</v>
      </c>
      <c r="F292" s="6">
        <f t="shared" si="4"/>
        <v>-2.7625000000000011E-2</v>
      </c>
      <c r="G292" s="6">
        <v>0.1631794493578182</v>
      </c>
    </row>
    <row r="293" spans="1:7" x14ac:dyDescent="0.3">
      <c r="A293" s="5">
        <v>55489850</v>
      </c>
      <c r="B293" s="5" t="s">
        <v>5</v>
      </c>
      <c r="C293" s="5" t="s">
        <v>6</v>
      </c>
      <c r="D293" s="6">
        <v>0.94906250000000014</v>
      </c>
      <c r="E293" s="6">
        <v>0.97199999999999998</v>
      </c>
      <c r="F293" s="6">
        <f t="shared" si="4"/>
        <v>-2.2937499999999833E-2</v>
      </c>
      <c r="G293" s="6">
        <v>0.20180383100359151</v>
      </c>
    </row>
    <row r="294" spans="1:7" x14ac:dyDescent="0.3">
      <c r="A294" s="5">
        <v>55489851</v>
      </c>
      <c r="B294" s="5" t="s">
        <v>7</v>
      </c>
      <c r="C294" s="5" t="s">
        <v>6</v>
      </c>
      <c r="D294" s="6">
        <v>0.92756250000000007</v>
      </c>
      <c r="E294" s="6">
        <v>0.90450000000000008</v>
      </c>
      <c r="F294" s="6">
        <f t="shared" si="4"/>
        <v>2.3062499999999986E-2</v>
      </c>
      <c r="G294" s="6">
        <v>0.26424896372406514</v>
      </c>
    </row>
    <row r="295" spans="1:7" x14ac:dyDescent="0.3">
      <c r="A295" s="5"/>
      <c r="B295" s="5"/>
      <c r="C295" s="5"/>
      <c r="D295" s="5"/>
      <c r="E295" s="5"/>
      <c r="F295" s="5"/>
      <c r="G295" s="5"/>
    </row>
    <row r="296" spans="1:7" x14ac:dyDescent="0.3">
      <c r="A296" s="5"/>
      <c r="B296" s="5"/>
      <c r="C296" s="5"/>
      <c r="D296" s="5"/>
      <c r="E296" s="5"/>
      <c r="F296" s="5"/>
      <c r="G296" s="5"/>
    </row>
    <row r="297" spans="1:7" x14ac:dyDescent="0.3">
      <c r="A297" s="5"/>
      <c r="B297" s="5"/>
      <c r="C297" s="5"/>
      <c r="D297" s="5"/>
      <c r="E297" s="5"/>
      <c r="F297" s="5"/>
      <c r="G297" s="5"/>
    </row>
    <row r="298" spans="1:7" x14ac:dyDescent="0.3">
      <c r="A298" s="5"/>
      <c r="B298" s="5"/>
      <c r="C298" s="5"/>
      <c r="D298" s="5"/>
      <c r="E298" s="5"/>
      <c r="F298" s="5"/>
      <c r="G298" s="5"/>
    </row>
  </sheetData>
  <phoneticPr fontId="2" type="noConversion"/>
  <conditionalFormatting sqref="G3:G294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Suman</dc:creator>
  <cp:lastModifiedBy>Lee Suman</cp:lastModifiedBy>
  <dcterms:created xsi:type="dcterms:W3CDTF">2017-01-09T07:55:03Z</dcterms:created>
  <dcterms:modified xsi:type="dcterms:W3CDTF">2017-01-09T08:02:22Z</dcterms:modified>
</cp:coreProperties>
</file>